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dean 1 2/Documents/ZipDocuments/postdocs/Sankhya/Vag endo mgCST cross-sectional paper - Microbiome/mBio/"/>
    </mc:Choice>
  </mc:AlternateContent>
  <xr:revisionPtr revIDLastSave="0" documentId="8_{D8A31305-0F87-C341-9704-5B7B0C9BED17}" xr6:coauthVersionLast="36" xr6:coauthVersionMax="36" xr10:uidLastSave="{00000000-0000-0000-0000-000000000000}"/>
  <bookViews>
    <workbookView xWindow="0" yWindow="860" windowWidth="28800" windowHeight="16300" xr2:uid="{F584D448-C805-F041-B48B-7D304D5D103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294" i="1" l="1"/>
  <c r="X294" i="1"/>
  <c r="AA292" i="1"/>
  <c r="X292" i="1"/>
  <c r="AA291" i="1"/>
  <c r="X291" i="1"/>
  <c r="AA290" i="1"/>
  <c r="X290" i="1"/>
  <c r="AA104" i="1"/>
  <c r="X104" i="1"/>
  <c r="AA103" i="1"/>
  <c r="X103" i="1"/>
  <c r="AA102" i="1"/>
  <c r="X102" i="1"/>
  <c r="AA288" i="1"/>
  <c r="X288" i="1"/>
  <c r="AA98" i="1"/>
  <c r="X98" i="1"/>
  <c r="AA97" i="1"/>
  <c r="X97" i="1"/>
  <c r="AA96" i="1"/>
  <c r="X96" i="1"/>
  <c r="AA94" i="1"/>
  <c r="X94" i="1"/>
  <c r="AA93" i="1"/>
  <c r="X93" i="1"/>
  <c r="AA92" i="1"/>
  <c r="X92" i="1"/>
  <c r="AA287" i="1"/>
  <c r="X287" i="1"/>
  <c r="AA286" i="1"/>
  <c r="X286" i="1"/>
  <c r="AA285" i="1"/>
  <c r="X285" i="1"/>
  <c r="AA283" i="1"/>
  <c r="X283" i="1"/>
  <c r="AA281" i="1"/>
  <c r="X281" i="1"/>
  <c r="AA279" i="1"/>
  <c r="X279" i="1"/>
  <c r="AA277" i="1"/>
  <c r="X277" i="1"/>
  <c r="AA275" i="1"/>
  <c r="X275" i="1"/>
  <c r="AA273" i="1"/>
  <c r="X273" i="1"/>
  <c r="AA271" i="1"/>
  <c r="X271" i="1"/>
  <c r="AA88" i="1"/>
  <c r="X88" i="1"/>
  <c r="AA87" i="1"/>
  <c r="X87" i="1"/>
  <c r="AA86" i="1"/>
  <c r="X86" i="1"/>
  <c r="AA81" i="1"/>
  <c r="X81" i="1"/>
  <c r="AA83" i="1"/>
  <c r="X83" i="1"/>
  <c r="AA84" i="1"/>
  <c r="X84" i="1"/>
  <c r="AA82" i="1"/>
  <c r="X82" i="1"/>
  <c r="AA269" i="1"/>
  <c r="X269" i="1"/>
  <c r="AA267" i="1"/>
  <c r="X267" i="1"/>
  <c r="AA266" i="1"/>
  <c r="X266" i="1"/>
  <c r="AA265" i="1"/>
  <c r="X265" i="1"/>
  <c r="AA263" i="1"/>
  <c r="X263" i="1"/>
  <c r="AA69" i="1"/>
  <c r="X69" i="1"/>
  <c r="AA71" i="1"/>
  <c r="X71" i="1"/>
  <c r="AA72" i="1"/>
  <c r="X72" i="1"/>
  <c r="AA70" i="1"/>
  <c r="X70" i="1"/>
  <c r="AA262" i="1"/>
  <c r="X262" i="1"/>
  <c r="AA260" i="1"/>
  <c r="X260" i="1"/>
  <c r="AA259" i="1"/>
  <c r="X259" i="1"/>
  <c r="AA257" i="1"/>
  <c r="X257" i="1"/>
  <c r="AA255" i="1"/>
  <c r="X255" i="1"/>
  <c r="AA253" i="1"/>
  <c r="X253" i="1"/>
  <c r="AA252" i="1"/>
  <c r="X252" i="1"/>
  <c r="AA251" i="1"/>
  <c r="X251" i="1"/>
  <c r="AA249" i="1"/>
  <c r="X249" i="1"/>
  <c r="AA248" i="1"/>
  <c r="X248" i="1"/>
  <c r="AA246" i="1"/>
  <c r="X246" i="1"/>
  <c r="AA244" i="1"/>
  <c r="X244" i="1"/>
  <c r="AA243" i="1"/>
  <c r="X243" i="1"/>
  <c r="AA241" i="1"/>
  <c r="X241" i="1"/>
  <c r="AA240" i="1"/>
  <c r="X240" i="1"/>
  <c r="AA238" i="1"/>
  <c r="X238" i="1"/>
  <c r="AA236" i="1"/>
  <c r="X236" i="1"/>
  <c r="AA234" i="1"/>
  <c r="X234" i="1"/>
  <c r="AA233" i="1"/>
  <c r="X233" i="1"/>
  <c r="AA232" i="1"/>
  <c r="X232" i="1"/>
  <c r="AA230" i="1"/>
  <c r="X230" i="1"/>
  <c r="AA228" i="1"/>
  <c r="X228" i="1"/>
  <c r="AA227" i="1"/>
  <c r="X227" i="1"/>
  <c r="AA225" i="1"/>
  <c r="X225" i="1"/>
  <c r="AA223" i="1"/>
  <c r="X223" i="1"/>
  <c r="AA220" i="1"/>
  <c r="X220" i="1"/>
  <c r="AA221" i="1"/>
  <c r="X221" i="1"/>
  <c r="AA219" i="1"/>
  <c r="X219" i="1"/>
  <c r="AA217" i="1"/>
  <c r="X217" i="1"/>
  <c r="AA215" i="1"/>
  <c r="X215" i="1"/>
  <c r="AA213" i="1"/>
  <c r="X213" i="1"/>
  <c r="AA212" i="1"/>
  <c r="X212" i="1"/>
  <c r="AA210" i="1"/>
  <c r="X210" i="1"/>
  <c r="AA209" i="1"/>
  <c r="X209" i="1"/>
  <c r="AA207" i="1"/>
  <c r="X207" i="1"/>
  <c r="AA205" i="1"/>
  <c r="X205" i="1"/>
  <c r="AA203" i="1"/>
  <c r="X203" i="1"/>
  <c r="AA201" i="1"/>
  <c r="X201" i="1"/>
  <c r="AA199" i="1"/>
  <c r="X199" i="1"/>
  <c r="AA197" i="1"/>
  <c r="X197" i="1"/>
  <c r="AA195" i="1"/>
  <c r="X195" i="1"/>
  <c r="AA193" i="1"/>
  <c r="X193" i="1"/>
  <c r="AA188" i="1"/>
  <c r="X188" i="1"/>
  <c r="AA191" i="1"/>
  <c r="X191" i="1"/>
  <c r="AA190" i="1"/>
  <c r="X190" i="1"/>
  <c r="AA352" i="1"/>
  <c r="X352" i="1"/>
  <c r="AA350" i="1"/>
  <c r="X350" i="1"/>
  <c r="AA349" i="1"/>
  <c r="X349" i="1"/>
  <c r="AA347" i="1"/>
  <c r="X347" i="1"/>
  <c r="AA345" i="1"/>
  <c r="X345" i="1"/>
  <c r="AA344" i="1"/>
  <c r="X344" i="1"/>
  <c r="AA342" i="1"/>
  <c r="X342" i="1"/>
  <c r="AA341" i="1"/>
  <c r="X341" i="1"/>
  <c r="AA338" i="1"/>
  <c r="X338" i="1"/>
  <c r="AA337" i="1"/>
  <c r="X337" i="1"/>
  <c r="AA339" i="1"/>
  <c r="X339" i="1"/>
  <c r="AA335" i="1"/>
  <c r="X335" i="1"/>
  <c r="AA334" i="1"/>
  <c r="X334" i="1"/>
  <c r="AA330" i="1"/>
  <c r="X330" i="1"/>
  <c r="AA332" i="1"/>
  <c r="X332" i="1"/>
  <c r="AA331" i="1"/>
  <c r="X331" i="1"/>
  <c r="AA328" i="1"/>
  <c r="X328" i="1"/>
  <c r="AA327" i="1"/>
  <c r="X327" i="1"/>
  <c r="AA325" i="1"/>
  <c r="X325" i="1"/>
  <c r="AA323" i="1"/>
  <c r="X323" i="1"/>
  <c r="AA322" i="1"/>
  <c r="X322" i="1"/>
  <c r="AA321" i="1"/>
  <c r="X321" i="1"/>
  <c r="AA319" i="1"/>
  <c r="X319" i="1"/>
  <c r="AA318" i="1"/>
  <c r="X318" i="1"/>
  <c r="AA317" i="1"/>
  <c r="X317" i="1"/>
  <c r="AA315" i="1"/>
  <c r="X315" i="1"/>
  <c r="AA314" i="1"/>
  <c r="X314" i="1"/>
  <c r="AA312" i="1"/>
  <c r="X312" i="1"/>
  <c r="AA310" i="1"/>
  <c r="X310" i="1"/>
  <c r="AA309" i="1"/>
  <c r="X309" i="1"/>
  <c r="AA307" i="1"/>
  <c r="X307" i="1"/>
  <c r="AA303" i="1"/>
  <c r="X303" i="1"/>
  <c r="AA302" i="1"/>
  <c r="X302" i="1"/>
  <c r="AA10" i="1"/>
  <c r="X10" i="1"/>
  <c r="AA9" i="1"/>
  <c r="X9" i="1"/>
  <c r="AA8" i="1"/>
  <c r="X8" i="1"/>
  <c r="AA3" i="1"/>
  <c r="X3" i="1"/>
  <c r="AA5" i="1"/>
  <c r="X5" i="1"/>
  <c r="AA6" i="1"/>
  <c r="X6" i="1"/>
  <c r="AA4" i="1"/>
  <c r="X4" i="1"/>
  <c r="AA300" i="1"/>
  <c r="X300" i="1"/>
  <c r="AA298" i="1"/>
  <c r="X298" i="1"/>
  <c r="AA296" i="1"/>
  <c r="X296" i="1"/>
  <c r="AA351" i="1"/>
  <c r="X351" i="1"/>
  <c r="AA348" i="1"/>
  <c r="X348" i="1"/>
  <c r="AA346" i="1"/>
  <c r="X346" i="1"/>
  <c r="AA343" i="1"/>
  <c r="X343" i="1"/>
  <c r="AA340" i="1"/>
  <c r="X340" i="1"/>
  <c r="AA336" i="1"/>
  <c r="X336" i="1"/>
  <c r="AA333" i="1"/>
  <c r="X333" i="1"/>
  <c r="AA329" i="1"/>
  <c r="X329" i="1"/>
  <c r="AA326" i="1"/>
  <c r="X326" i="1"/>
  <c r="AA324" i="1"/>
  <c r="X324" i="1"/>
  <c r="AA320" i="1"/>
  <c r="X320" i="1"/>
  <c r="AA316" i="1"/>
  <c r="X316" i="1"/>
  <c r="AA313" i="1"/>
  <c r="X313" i="1"/>
  <c r="AA311" i="1"/>
  <c r="X311" i="1"/>
  <c r="AA308" i="1"/>
  <c r="X308" i="1"/>
  <c r="AA306" i="1"/>
  <c r="X306" i="1"/>
  <c r="AA301" i="1"/>
  <c r="X301" i="1"/>
  <c r="AA7" i="1"/>
  <c r="X7" i="1"/>
  <c r="AA299" i="1"/>
  <c r="X299" i="1"/>
  <c r="AA297" i="1"/>
  <c r="X297" i="1"/>
  <c r="AA295" i="1"/>
  <c r="X295" i="1"/>
  <c r="AA293" i="1"/>
  <c r="X293" i="1"/>
  <c r="AA289" i="1"/>
  <c r="X289" i="1"/>
  <c r="AA101" i="1"/>
  <c r="X101" i="1"/>
  <c r="AA95" i="1"/>
  <c r="X95" i="1"/>
  <c r="AA91" i="1"/>
  <c r="X91" i="1"/>
  <c r="AA284" i="1"/>
  <c r="X284" i="1"/>
  <c r="AA282" i="1"/>
  <c r="X282" i="1"/>
  <c r="AA280" i="1"/>
  <c r="X280" i="1"/>
  <c r="AA278" i="1"/>
  <c r="X278" i="1"/>
  <c r="AA276" i="1"/>
  <c r="X276" i="1"/>
  <c r="AA274" i="1"/>
  <c r="X274" i="1"/>
  <c r="AA272" i="1"/>
  <c r="X272" i="1"/>
  <c r="AA270" i="1"/>
  <c r="X270" i="1"/>
  <c r="AA85" i="1"/>
  <c r="X85" i="1"/>
  <c r="AA268" i="1"/>
  <c r="X268" i="1"/>
  <c r="AA264" i="1"/>
  <c r="X264" i="1"/>
  <c r="AA261" i="1"/>
  <c r="X261" i="1"/>
  <c r="AA258" i="1"/>
  <c r="X258" i="1"/>
  <c r="AA256" i="1"/>
  <c r="X256" i="1"/>
  <c r="AA254" i="1"/>
  <c r="X254" i="1"/>
  <c r="AA250" i="1"/>
  <c r="X250" i="1"/>
  <c r="AA247" i="1"/>
  <c r="X247" i="1"/>
  <c r="AA245" i="1"/>
  <c r="X245" i="1"/>
  <c r="AA242" i="1"/>
  <c r="X242" i="1"/>
  <c r="AA239" i="1"/>
  <c r="X239" i="1"/>
  <c r="AA237" i="1"/>
  <c r="X237" i="1"/>
  <c r="AA235" i="1"/>
  <c r="X235" i="1"/>
  <c r="AA231" i="1"/>
  <c r="X231" i="1"/>
  <c r="AA229" i="1"/>
  <c r="X229" i="1"/>
  <c r="AA226" i="1"/>
  <c r="X226" i="1"/>
  <c r="AA224" i="1"/>
  <c r="X224" i="1"/>
  <c r="AA222" i="1"/>
  <c r="X222" i="1"/>
  <c r="AA218" i="1"/>
  <c r="X218" i="1"/>
  <c r="AA216" i="1"/>
  <c r="X216" i="1"/>
  <c r="AA214" i="1"/>
  <c r="X214" i="1"/>
  <c r="AA211" i="1"/>
  <c r="X211" i="1"/>
  <c r="AA208" i="1"/>
  <c r="X208" i="1"/>
  <c r="AA206" i="1"/>
  <c r="X206" i="1"/>
  <c r="AA204" i="1"/>
  <c r="X204" i="1"/>
  <c r="AA202" i="1"/>
  <c r="X202" i="1"/>
  <c r="AA200" i="1"/>
  <c r="X200" i="1"/>
  <c r="AA198" i="1"/>
  <c r="X198" i="1"/>
  <c r="AA196" i="1"/>
  <c r="X196" i="1"/>
  <c r="AA194" i="1"/>
  <c r="X194" i="1"/>
  <c r="AA192" i="1"/>
  <c r="X192" i="1"/>
  <c r="AA189" i="1"/>
  <c r="X189" i="1"/>
  <c r="AA187" i="1"/>
  <c r="X187" i="1"/>
  <c r="AA140" i="1"/>
  <c r="X140" i="1"/>
  <c r="AA24" i="1"/>
  <c r="X24" i="1"/>
  <c r="AA136" i="1"/>
  <c r="X136" i="1"/>
  <c r="AA22" i="1"/>
  <c r="X22" i="1"/>
  <c r="AA166" i="1"/>
  <c r="X166" i="1"/>
  <c r="AA18" i="1"/>
  <c r="X18" i="1"/>
  <c r="AA90" i="1"/>
  <c r="X90" i="1"/>
  <c r="AA16" i="1"/>
  <c r="X16" i="1"/>
  <c r="AA146" i="1"/>
  <c r="X146" i="1"/>
  <c r="AA130" i="1"/>
  <c r="X130" i="1"/>
  <c r="AA34" i="1"/>
  <c r="X34" i="1"/>
  <c r="AA20" i="1"/>
  <c r="X20" i="1"/>
  <c r="AA76" i="1"/>
  <c r="X76" i="1"/>
  <c r="AA12" i="1"/>
  <c r="X12" i="1"/>
  <c r="AA185" i="1"/>
  <c r="X185" i="1"/>
  <c r="AA75" i="1"/>
  <c r="X75" i="1"/>
  <c r="AA11" i="1"/>
  <c r="X11" i="1"/>
  <c r="AA139" i="1"/>
  <c r="X139" i="1"/>
  <c r="AA186" i="1"/>
  <c r="X186" i="1"/>
  <c r="AA158" i="1"/>
  <c r="X158" i="1"/>
  <c r="AA112" i="1"/>
  <c r="X112" i="1"/>
  <c r="AA121" i="1"/>
  <c r="X121" i="1"/>
  <c r="AA157" i="1"/>
  <c r="X157" i="1"/>
  <c r="AA111" i="1"/>
  <c r="X111" i="1"/>
  <c r="AA23" i="1"/>
  <c r="X23" i="1"/>
  <c r="AA122" i="1"/>
  <c r="X122" i="1"/>
  <c r="AA74" i="1"/>
  <c r="X74" i="1"/>
  <c r="AA78" i="1"/>
  <c r="X78" i="1"/>
  <c r="AA105" i="1"/>
  <c r="X105" i="1"/>
  <c r="AA73" i="1"/>
  <c r="X73" i="1"/>
  <c r="AA77" i="1"/>
  <c r="X77" i="1"/>
  <c r="AA135" i="1"/>
  <c r="X135" i="1"/>
  <c r="AA106" i="1"/>
  <c r="X106" i="1"/>
  <c r="AA154" i="1"/>
  <c r="X154" i="1"/>
  <c r="AA156" i="1"/>
  <c r="X156" i="1"/>
  <c r="AA181" i="1"/>
  <c r="X181" i="1"/>
  <c r="AA153" i="1"/>
  <c r="X153" i="1"/>
  <c r="AA155" i="1"/>
  <c r="X155" i="1"/>
  <c r="AA21" i="1"/>
  <c r="X21" i="1"/>
  <c r="AA182" i="1"/>
  <c r="X182" i="1"/>
  <c r="AA56" i="1"/>
  <c r="X56" i="1"/>
  <c r="AA99" i="1"/>
  <c r="X99" i="1"/>
  <c r="AA55" i="1"/>
  <c r="X55" i="1"/>
  <c r="AA68" i="1"/>
  <c r="X68" i="1"/>
  <c r="AA165" i="1"/>
  <c r="X165" i="1"/>
  <c r="AA17" i="1"/>
  <c r="X17" i="1"/>
  <c r="AA100" i="1"/>
  <c r="X100" i="1"/>
  <c r="AA67" i="1"/>
  <c r="X67" i="1"/>
  <c r="AA148" i="1"/>
  <c r="X148" i="1"/>
  <c r="AA175" i="1"/>
  <c r="X175" i="1"/>
  <c r="AA147" i="1"/>
  <c r="X147" i="1"/>
  <c r="AA66" i="1"/>
  <c r="X66" i="1"/>
  <c r="AA89" i="1"/>
  <c r="X89" i="1"/>
  <c r="AA15" i="1"/>
  <c r="X15" i="1"/>
  <c r="AA176" i="1"/>
  <c r="X176" i="1"/>
  <c r="AA65" i="1"/>
  <c r="X65" i="1"/>
  <c r="AA14" i="1"/>
  <c r="X14" i="1"/>
  <c r="AA79" i="1"/>
  <c r="X79" i="1"/>
  <c r="AA13" i="1"/>
  <c r="X13" i="1"/>
  <c r="AA64" i="1"/>
  <c r="X64" i="1"/>
  <c r="AA145" i="1"/>
  <c r="X145" i="1"/>
  <c r="AA129" i="1"/>
  <c r="X129" i="1"/>
  <c r="AA80" i="1"/>
  <c r="X80" i="1"/>
  <c r="AA63" i="1"/>
  <c r="X63" i="1"/>
  <c r="AA124" i="1"/>
  <c r="X124" i="1"/>
  <c r="AA159" i="1"/>
  <c r="X159" i="1"/>
  <c r="AA123" i="1"/>
  <c r="X123" i="1"/>
  <c r="AA62" i="1"/>
  <c r="X62" i="1"/>
  <c r="AA33" i="1"/>
  <c r="X33" i="1"/>
  <c r="AA19" i="1"/>
  <c r="X19" i="1"/>
  <c r="AA160" i="1"/>
  <c r="X160" i="1"/>
  <c r="AA61" i="1"/>
  <c r="X61" i="1"/>
  <c r="AA60" i="1"/>
  <c r="X60" i="1"/>
  <c r="AA58" i="1"/>
  <c r="X58" i="1"/>
  <c r="AA59" i="1"/>
  <c r="X59" i="1"/>
  <c r="AA57" i="1"/>
  <c r="X57" i="1"/>
  <c r="AA54" i="1"/>
  <c r="X54" i="1"/>
  <c r="AA52" i="1"/>
  <c r="X52" i="1"/>
  <c r="AA53" i="1"/>
  <c r="X53" i="1"/>
  <c r="AA51" i="1"/>
  <c r="X51" i="1"/>
  <c r="AA50" i="1"/>
  <c r="X50" i="1"/>
  <c r="AA48" i="1"/>
  <c r="X48" i="1"/>
  <c r="AA49" i="1"/>
  <c r="X49" i="1"/>
  <c r="AA47" i="1"/>
  <c r="X47" i="1"/>
  <c r="AA46" i="1"/>
  <c r="X46" i="1"/>
  <c r="AA44" i="1"/>
  <c r="X44" i="1"/>
  <c r="AA45" i="1"/>
  <c r="X45" i="1"/>
  <c r="AA43" i="1"/>
  <c r="X43" i="1"/>
  <c r="AA42" i="1"/>
  <c r="X42" i="1"/>
  <c r="AA40" i="1"/>
  <c r="X40" i="1"/>
  <c r="AA41" i="1"/>
  <c r="X41" i="1"/>
  <c r="AA39" i="1"/>
  <c r="X39" i="1"/>
  <c r="AA38" i="1"/>
  <c r="X38" i="1"/>
  <c r="AA36" i="1"/>
  <c r="X36" i="1"/>
  <c r="AA37" i="1"/>
  <c r="X37" i="1"/>
  <c r="AA35" i="1"/>
  <c r="X35" i="1"/>
  <c r="AA32" i="1"/>
  <c r="X32" i="1"/>
  <c r="AA30" i="1"/>
  <c r="X30" i="1"/>
  <c r="AA31" i="1"/>
  <c r="X31" i="1"/>
  <c r="AA29" i="1"/>
  <c r="X29" i="1"/>
  <c r="AA28" i="1"/>
  <c r="X28" i="1"/>
  <c r="AA26" i="1"/>
  <c r="X26" i="1"/>
  <c r="AA27" i="1"/>
  <c r="X27" i="1"/>
  <c r="AA25" i="1"/>
  <c r="X25" i="1"/>
  <c r="AA180" i="1"/>
  <c r="X180" i="1"/>
  <c r="AA128" i="1"/>
  <c r="X128" i="1"/>
  <c r="AA109" i="1"/>
  <c r="X109" i="1"/>
  <c r="AA133" i="1"/>
  <c r="X133" i="1"/>
  <c r="AA167" i="1"/>
  <c r="X167" i="1"/>
  <c r="AA174" i="1"/>
  <c r="X174" i="1"/>
  <c r="AA116" i="1"/>
  <c r="X116" i="1"/>
  <c r="AA142" i="1"/>
  <c r="X142" i="1"/>
  <c r="AA179" i="1"/>
  <c r="X179" i="1"/>
  <c r="AA127" i="1"/>
  <c r="X127" i="1"/>
  <c r="AA161" i="1"/>
  <c r="X161" i="1"/>
  <c r="AA170" i="1"/>
  <c r="X170" i="1"/>
  <c r="AA118" i="1"/>
  <c r="X118" i="1"/>
  <c r="AA138" i="1"/>
  <c r="X138" i="1"/>
  <c r="AA173" i="1"/>
  <c r="X173" i="1"/>
  <c r="AA115" i="1"/>
  <c r="X115" i="1"/>
  <c r="AA149" i="1"/>
  <c r="X149" i="1"/>
  <c r="AA164" i="1"/>
  <c r="X164" i="1"/>
  <c r="AA108" i="1"/>
  <c r="X108" i="1"/>
  <c r="AA132" i="1"/>
  <c r="X132" i="1"/>
  <c r="AA169" i="1"/>
  <c r="X169" i="1"/>
  <c r="AA304" i="1"/>
  <c r="X304" i="1"/>
  <c r="AA141" i="1"/>
  <c r="X141" i="1"/>
  <c r="AA152" i="1"/>
  <c r="X152" i="1"/>
  <c r="AA178" i="1"/>
  <c r="X178" i="1"/>
  <c r="AA126" i="1"/>
  <c r="X126" i="1"/>
  <c r="AA163" i="1"/>
  <c r="X163" i="1"/>
  <c r="AA117" i="1"/>
  <c r="X117" i="1"/>
  <c r="AA137" i="1"/>
  <c r="X137" i="1"/>
  <c r="AA144" i="1"/>
  <c r="X144" i="1"/>
  <c r="AA172" i="1"/>
  <c r="X172" i="1"/>
  <c r="AA114" i="1"/>
  <c r="X114" i="1"/>
  <c r="AA151" i="1"/>
  <c r="X151" i="1"/>
  <c r="AA107" i="1"/>
  <c r="X107" i="1"/>
  <c r="AA131" i="1"/>
  <c r="X131" i="1"/>
  <c r="AA120" i="1"/>
  <c r="X120" i="1"/>
  <c r="AA184" i="1"/>
  <c r="X184" i="1"/>
  <c r="AA168" i="1"/>
  <c r="X168" i="1"/>
  <c r="AA305" i="1"/>
  <c r="X305" i="1"/>
  <c r="AA143" i="1"/>
  <c r="X143" i="1"/>
  <c r="AA177" i="1"/>
  <c r="X177" i="1"/>
  <c r="AA125" i="1"/>
  <c r="X125" i="1"/>
  <c r="AA110" i="1"/>
  <c r="X110" i="1"/>
  <c r="AA134" i="1"/>
  <c r="X134" i="1"/>
  <c r="AA162" i="1"/>
  <c r="X162" i="1"/>
  <c r="AA119" i="1"/>
  <c r="X119" i="1"/>
  <c r="AA183" i="1"/>
  <c r="X183" i="1"/>
  <c r="AA171" i="1"/>
  <c r="X171" i="1"/>
  <c r="AA113" i="1"/>
  <c r="X113" i="1"/>
  <c r="AA150" i="1"/>
  <c r="X150" i="1"/>
</calcChain>
</file>

<file path=xl/sharedStrings.xml><?xml version="1.0" encoding="utf-8"?>
<sst xmlns="http://schemas.openxmlformats.org/spreadsheetml/2006/main" count="378" uniqueCount="378">
  <si>
    <t>Sample_ID</t>
  </si>
  <si>
    <t>R1 num_seqs</t>
  </si>
  <si>
    <t>R1 sum_len</t>
  </si>
  <si>
    <t>R1 min_len</t>
  </si>
  <si>
    <t>R1 avg_len</t>
  </si>
  <si>
    <t>R1 max_len</t>
  </si>
  <si>
    <t>R1 Q1</t>
  </si>
  <si>
    <t>R1 Q2</t>
  </si>
  <si>
    <t>R1 Q3</t>
  </si>
  <si>
    <t>R1 Q20(%)</t>
  </si>
  <si>
    <t>R1 Q30(%)</t>
  </si>
  <si>
    <t>R2 num_seqs</t>
  </si>
  <si>
    <t>R2 sum_len</t>
  </si>
  <si>
    <t>R2 min_len</t>
  </si>
  <si>
    <t>R2 avg_len</t>
  </si>
  <si>
    <t>R2 max_len</t>
  </si>
  <si>
    <t>R2 Q1</t>
  </si>
  <si>
    <t>R2 Q2</t>
  </si>
  <si>
    <t>R2 Q3</t>
  </si>
  <si>
    <t>R2 Q20(%)</t>
  </si>
  <si>
    <t>R2 Q30(%)</t>
  </si>
  <si>
    <t>Read 1 After QC</t>
  </si>
  <si>
    <t>Read 2 after QC</t>
  </si>
  <si>
    <t>Total Reads after QC</t>
  </si>
  <si>
    <t>BBSplit - Human Reads</t>
  </si>
  <si>
    <t>BBSplit - Nonhuman Reads</t>
  </si>
  <si>
    <t>R1 + R2</t>
  </si>
  <si>
    <t>106V</t>
  </si>
  <si>
    <t>198V</t>
  </si>
  <si>
    <t>226V</t>
  </si>
  <si>
    <t>20V</t>
  </si>
  <si>
    <t>116V</t>
  </si>
  <si>
    <t>176V</t>
  </si>
  <si>
    <t>82V</t>
  </si>
  <si>
    <t>82C</t>
  </si>
  <si>
    <t>105V</t>
  </si>
  <si>
    <t>20C</t>
  </si>
  <si>
    <t>16V</t>
  </si>
  <si>
    <t>142V</t>
  </si>
  <si>
    <t>179V</t>
  </si>
  <si>
    <t>197V</t>
  </si>
  <si>
    <t>211V</t>
  </si>
  <si>
    <t>1C</t>
  </si>
  <si>
    <t>1V</t>
  </si>
  <si>
    <t>2C</t>
  </si>
  <si>
    <t>2V</t>
  </si>
  <si>
    <t>3C</t>
  </si>
  <si>
    <t>4V</t>
  </si>
  <si>
    <t>4C</t>
  </si>
  <si>
    <t>3V</t>
  </si>
  <si>
    <t>5C</t>
  </si>
  <si>
    <t>5V</t>
  </si>
  <si>
    <t>6C</t>
  </si>
  <si>
    <t>6V</t>
  </si>
  <si>
    <t>7V</t>
  </si>
  <si>
    <t>7C</t>
  </si>
  <si>
    <t>8C</t>
  </si>
  <si>
    <t>8V</t>
  </si>
  <si>
    <t>9C</t>
  </si>
  <si>
    <t>9V</t>
  </si>
  <si>
    <t>10C</t>
  </si>
  <si>
    <t>10V</t>
  </si>
  <si>
    <t>11C</t>
  </si>
  <si>
    <t>11V</t>
  </si>
  <si>
    <t>12C</t>
  </si>
  <si>
    <t>12V</t>
  </si>
  <si>
    <t>13C</t>
  </si>
  <si>
    <t>13V</t>
  </si>
  <si>
    <t>14C</t>
  </si>
  <si>
    <t>14V</t>
  </si>
  <si>
    <t>15C</t>
  </si>
  <si>
    <t>15V</t>
  </si>
  <si>
    <t>16C</t>
  </si>
  <si>
    <t>17C</t>
  </si>
  <si>
    <t>17V</t>
  </si>
  <si>
    <t>18V</t>
  </si>
  <si>
    <t>18C</t>
  </si>
  <si>
    <t>19C</t>
  </si>
  <si>
    <t>19V</t>
  </si>
  <si>
    <t>21C</t>
  </si>
  <si>
    <t>21V</t>
  </si>
  <si>
    <t>22V</t>
  </si>
  <si>
    <t>22C</t>
  </si>
  <si>
    <t>23C</t>
  </si>
  <si>
    <t>23V</t>
  </si>
  <si>
    <t>24V</t>
  </si>
  <si>
    <t>24C</t>
  </si>
  <si>
    <t>25V</t>
  </si>
  <si>
    <t>25C</t>
  </si>
  <si>
    <t>26C</t>
  </si>
  <si>
    <t>26V</t>
  </si>
  <si>
    <t>27C</t>
  </si>
  <si>
    <t>27V</t>
  </si>
  <si>
    <t>28C</t>
  </si>
  <si>
    <t>28V</t>
  </si>
  <si>
    <t>29C</t>
  </si>
  <si>
    <t>29V</t>
  </si>
  <si>
    <t>30C</t>
  </si>
  <si>
    <t>30V</t>
  </si>
  <si>
    <t>31C</t>
  </si>
  <si>
    <t>31V</t>
  </si>
  <si>
    <t>32V</t>
  </si>
  <si>
    <t>32C</t>
  </si>
  <si>
    <t>33C</t>
  </si>
  <si>
    <t>33V</t>
  </si>
  <si>
    <t>34V</t>
  </si>
  <si>
    <t>34C</t>
  </si>
  <si>
    <t>35C</t>
  </si>
  <si>
    <t>35V</t>
  </si>
  <si>
    <t>36C</t>
  </si>
  <si>
    <t>36V</t>
  </si>
  <si>
    <t>37C</t>
  </si>
  <si>
    <t>37V</t>
  </si>
  <si>
    <t>38V</t>
  </si>
  <si>
    <t>38C</t>
  </si>
  <si>
    <t>39C</t>
  </si>
  <si>
    <t>39V</t>
  </si>
  <si>
    <t>40V</t>
  </si>
  <si>
    <t>40C</t>
  </si>
  <si>
    <t>41V</t>
  </si>
  <si>
    <t>41C</t>
  </si>
  <si>
    <t>42C</t>
  </si>
  <si>
    <t>42V</t>
  </si>
  <si>
    <t>43C</t>
  </si>
  <si>
    <t>43V</t>
  </si>
  <si>
    <t>44C</t>
  </si>
  <si>
    <t>44V</t>
  </si>
  <si>
    <t>45C</t>
  </si>
  <si>
    <t>45V</t>
  </si>
  <si>
    <t>46V</t>
  </si>
  <si>
    <t>46C</t>
  </si>
  <si>
    <t>47C</t>
  </si>
  <si>
    <t>47V</t>
  </si>
  <si>
    <t>48C</t>
  </si>
  <si>
    <t>48V</t>
  </si>
  <si>
    <t>49C</t>
  </si>
  <si>
    <t>49V</t>
  </si>
  <si>
    <t>50C</t>
  </si>
  <si>
    <t>50V</t>
  </si>
  <si>
    <t>51C</t>
  </si>
  <si>
    <t>51V</t>
  </si>
  <si>
    <t>52C</t>
  </si>
  <si>
    <t>52V</t>
  </si>
  <si>
    <t>92C</t>
  </si>
  <si>
    <t>92V</t>
  </si>
  <si>
    <t>53C</t>
  </si>
  <si>
    <t>53V</t>
  </si>
  <si>
    <t>54C</t>
  </si>
  <si>
    <t>54V</t>
  </si>
  <si>
    <t>55C</t>
  </si>
  <si>
    <t>55V</t>
  </si>
  <si>
    <t>56C</t>
  </si>
  <si>
    <t>56V</t>
  </si>
  <si>
    <t>57C</t>
  </si>
  <si>
    <t>57V</t>
  </si>
  <si>
    <t>58C</t>
  </si>
  <si>
    <t>58V</t>
  </si>
  <si>
    <t>59C</t>
  </si>
  <si>
    <t>59V</t>
  </si>
  <si>
    <t>60V</t>
  </si>
  <si>
    <t>60C</t>
  </si>
  <si>
    <t>61C</t>
  </si>
  <si>
    <t>61V</t>
  </si>
  <si>
    <t>62V</t>
  </si>
  <si>
    <t>62C</t>
  </si>
  <si>
    <t>63C</t>
  </si>
  <si>
    <t>63V</t>
  </si>
  <si>
    <t>64C</t>
  </si>
  <si>
    <t>64V</t>
  </si>
  <si>
    <t>65C</t>
  </si>
  <si>
    <t>65V</t>
  </si>
  <si>
    <t>66C</t>
  </si>
  <si>
    <t>66V</t>
  </si>
  <si>
    <t>67C</t>
  </si>
  <si>
    <t>67V</t>
  </si>
  <si>
    <t>68C</t>
  </si>
  <si>
    <t>68V</t>
  </si>
  <si>
    <t>69C</t>
  </si>
  <si>
    <t>69V</t>
  </si>
  <si>
    <t>70V</t>
  </si>
  <si>
    <t>70C</t>
  </si>
  <si>
    <t>71C</t>
  </si>
  <si>
    <t>71V</t>
  </si>
  <si>
    <t>72V</t>
  </si>
  <si>
    <t>72C</t>
  </si>
  <si>
    <t>73C</t>
  </si>
  <si>
    <t>73V</t>
  </si>
  <si>
    <t>74C</t>
  </si>
  <si>
    <t>74V</t>
  </si>
  <si>
    <t>75C</t>
  </si>
  <si>
    <t>75V</t>
  </si>
  <si>
    <t>76C</t>
  </si>
  <si>
    <t>76V</t>
  </si>
  <si>
    <t>77C</t>
  </si>
  <si>
    <t>77V</t>
  </si>
  <si>
    <t>78V</t>
  </si>
  <si>
    <t>78C</t>
  </si>
  <si>
    <t>79C</t>
  </si>
  <si>
    <t>79V</t>
  </si>
  <si>
    <t>80V</t>
  </si>
  <si>
    <t>80C</t>
  </si>
  <si>
    <t>81V</t>
  </si>
  <si>
    <t>81C</t>
  </si>
  <si>
    <t>83C</t>
  </si>
  <si>
    <t>83V</t>
  </si>
  <si>
    <t>84V</t>
  </si>
  <si>
    <t>84C</t>
  </si>
  <si>
    <t>85V</t>
  </si>
  <si>
    <t>85C</t>
  </si>
  <si>
    <t>86C</t>
  </si>
  <si>
    <t>86V</t>
  </si>
  <si>
    <t>87C</t>
  </si>
  <si>
    <t>87V</t>
  </si>
  <si>
    <t>88C</t>
  </si>
  <si>
    <t>88V</t>
  </si>
  <si>
    <t>89V</t>
  </si>
  <si>
    <t>89C</t>
  </si>
  <si>
    <t>90V</t>
  </si>
  <si>
    <t>90C</t>
  </si>
  <si>
    <t>91C</t>
  </si>
  <si>
    <t>91V</t>
  </si>
  <si>
    <t>93V</t>
  </si>
  <si>
    <t>94V</t>
  </si>
  <si>
    <t>95V</t>
  </si>
  <si>
    <t>96V</t>
  </si>
  <si>
    <t>97V</t>
  </si>
  <si>
    <t>98V</t>
  </si>
  <si>
    <t>99V</t>
  </si>
  <si>
    <t>100V</t>
  </si>
  <si>
    <t>101V</t>
  </si>
  <si>
    <t>102V</t>
  </si>
  <si>
    <t>103V</t>
  </si>
  <si>
    <t>104V</t>
  </si>
  <si>
    <t>107V</t>
  </si>
  <si>
    <t>109V</t>
  </si>
  <si>
    <t>108V</t>
  </si>
  <si>
    <t>111V</t>
  </si>
  <si>
    <t>110V</t>
  </si>
  <si>
    <t>113V</t>
  </si>
  <si>
    <t>112V</t>
  </si>
  <si>
    <t>115V</t>
  </si>
  <si>
    <t>114V</t>
  </si>
  <si>
    <t>117V</t>
  </si>
  <si>
    <t>119V</t>
  </si>
  <si>
    <t>118V</t>
  </si>
  <si>
    <t>120V</t>
  </si>
  <si>
    <t>121V</t>
  </si>
  <si>
    <t>122V</t>
  </si>
  <si>
    <t>123V</t>
  </si>
  <si>
    <t>124V</t>
  </si>
  <si>
    <t>125V</t>
  </si>
  <si>
    <t>126V</t>
  </si>
  <si>
    <t>127V</t>
  </si>
  <si>
    <t>128V</t>
  </si>
  <si>
    <t>129V</t>
  </si>
  <si>
    <t>130V</t>
  </si>
  <si>
    <t>131V</t>
  </si>
  <si>
    <t>132V</t>
  </si>
  <si>
    <t>133V</t>
  </si>
  <si>
    <t>134V</t>
  </si>
  <si>
    <t>135V</t>
  </si>
  <si>
    <t>136V</t>
  </si>
  <si>
    <t>137V</t>
  </si>
  <si>
    <t>138V</t>
  </si>
  <si>
    <t>139V</t>
  </si>
  <si>
    <t>140V</t>
  </si>
  <si>
    <t>141V</t>
  </si>
  <si>
    <t>143V</t>
  </si>
  <si>
    <t>144V</t>
  </si>
  <si>
    <t>145V</t>
  </si>
  <si>
    <t>146V</t>
  </si>
  <si>
    <t>147V</t>
  </si>
  <si>
    <t>148V</t>
  </si>
  <si>
    <t>149V</t>
  </si>
  <si>
    <t>150V</t>
  </si>
  <si>
    <t>152V</t>
  </si>
  <si>
    <t>151V</t>
  </si>
  <si>
    <t>154V</t>
  </si>
  <si>
    <t>153V</t>
  </si>
  <si>
    <t>155V</t>
  </si>
  <si>
    <t>156V</t>
  </si>
  <si>
    <t>157V</t>
  </si>
  <si>
    <t>158V</t>
  </si>
  <si>
    <t>159V</t>
  </si>
  <si>
    <t>160V</t>
  </si>
  <si>
    <t>161V</t>
  </si>
  <si>
    <t>162V</t>
  </si>
  <si>
    <t>163V</t>
  </si>
  <si>
    <t>164V</t>
  </si>
  <si>
    <t>165V</t>
  </si>
  <si>
    <t>166V</t>
  </si>
  <si>
    <t>167V</t>
  </si>
  <si>
    <t>168V</t>
  </si>
  <si>
    <t>169V</t>
  </si>
  <si>
    <t>170V</t>
  </si>
  <si>
    <t>171V</t>
  </si>
  <si>
    <t>172V</t>
  </si>
  <si>
    <t>173V</t>
  </si>
  <si>
    <t>174V</t>
  </si>
  <si>
    <t>175V</t>
  </si>
  <si>
    <t>177V</t>
  </si>
  <si>
    <t>178V</t>
  </si>
  <si>
    <t>183V</t>
  </si>
  <si>
    <t>181V</t>
  </si>
  <si>
    <t>180V</t>
  </si>
  <si>
    <t>182V</t>
  </si>
  <si>
    <t>184V</t>
  </si>
  <si>
    <t>185V</t>
  </si>
  <si>
    <t>186V</t>
  </si>
  <si>
    <t>187V</t>
  </si>
  <si>
    <t>188V</t>
  </si>
  <si>
    <t>189V</t>
  </si>
  <si>
    <t>190V</t>
  </si>
  <si>
    <t>191V</t>
  </si>
  <si>
    <t>192V</t>
  </si>
  <si>
    <t>193V</t>
  </si>
  <si>
    <t>194V</t>
  </si>
  <si>
    <t>195V</t>
  </si>
  <si>
    <t>196V</t>
  </si>
  <si>
    <t>199V</t>
  </si>
  <si>
    <t>200V</t>
  </si>
  <si>
    <t>201V</t>
  </si>
  <si>
    <t>202V</t>
  </si>
  <si>
    <t>203V</t>
  </si>
  <si>
    <t>204V</t>
  </si>
  <si>
    <t>205V</t>
  </si>
  <si>
    <t>206V</t>
  </si>
  <si>
    <t>207V</t>
  </si>
  <si>
    <t>208V</t>
  </si>
  <si>
    <t>209V</t>
  </si>
  <si>
    <t>210V</t>
  </si>
  <si>
    <t>212V</t>
  </si>
  <si>
    <t>213V</t>
  </si>
  <si>
    <t>214V</t>
  </si>
  <si>
    <t>215V</t>
  </si>
  <si>
    <t>216V</t>
  </si>
  <si>
    <t>217V</t>
  </si>
  <si>
    <t>218V</t>
  </si>
  <si>
    <t>219V</t>
  </si>
  <si>
    <t>220V</t>
  </si>
  <si>
    <t>221V</t>
  </si>
  <si>
    <t>222V</t>
  </si>
  <si>
    <t>223V</t>
  </si>
  <si>
    <t>224V</t>
  </si>
  <si>
    <t>225V</t>
  </si>
  <si>
    <t>227V</t>
  </si>
  <si>
    <t>228V</t>
  </si>
  <si>
    <t>229V</t>
  </si>
  <si>
    <t>230V</t>
  </si>
  <si>
    <t>231V</t>
  </si>
  <si>
    <t>232V</t>
  </si>
  <si>
    <t>233V</t>
  </si>
  <si>
    <t>234V</t>
  </si>
  <si>
    <t>235V</t>
  </si>
  <si>
    <t>236V</t>
  </si>
  <si>
    <t>237V</t>
  </si>
  <si>
    <t>238V</t>
  </si>
  <si>
    <t>239V</t>
  </si>
  <si>
    <t>240V</t>
  </si>
  <si>
    <t>241V</t>
  </si>
  <si>
    <t>242V</t>
  </si>
  <si>
    <t>243V</t>
  </si>
  <si>
    <t>244V</t>
  </si>
  <si>
    <t>245V</t>
  </si>
  <si>
    <t>246V</t>
  </si>
  <si>
    <t>247V</t>
  </si>
  <si>
    <t>248V</t>
  </si>
  <si>
    <t>249V</t>
  </si>
  <si>
    <t>250V</t>
  </si>
  <si>
    <t>251V</t>
  </si>
  <si>
    <t>252V</t>
  </si>
  <si>
    <t>253V</t>
  </si>
  <si>
    <t>254V</t>
  </si>
  <si>
    <t>255V</t>
  </si>
  <si>
    <t>256V</t>
  </si>
  <si>
    <t>257V</t>
  </si>
  <si>
    <t>258V</t>
  </si>
  <si>
    <r>
      <rPr>
        <b/>
        <sz val="12"/>
        <color theme="1"/>
        <rFont val="Times Roman"/>
      </rPr>
      <t>Supplementary Table 2</t>
    </r>
    <r>
      <rPr>
        <sz val="12"/>
        <color theme="1"/>
        <rFont val="Times Roman"/>
      </rPr>
      <t>. Metagenomic shotgun sequencing results and quality control statistic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Calibri"/>
      <family val="2"/>
      <scheme val="minor"/>
    </font>
    <font>
      <sz val="12"/>
      <color theme="1"/>
      <name val="Times Roman"/>
    </font>
    <font>
      <b/>
      <sz val="12"/>
      <color theme="1"/>
      <name val="Times Roman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49" fontId="1" fillId="0" borderId="0" xfId="0" applyNumberFormat="1" applyFont="1"/>
    <xf numFmtId="3" fontId="1" fillId="0" borderId="0" xfId="0" applyNumberFormat="1" applyFont="1"/>
    <xf numFmtId="0" fontId="2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F2580C-E0D4-B54C-BBF2-558E6FF6D04C}">
  <dimension ref="A1:AA352"/>
  <sheetViews>
    <sheetView tabSelected="1" workbookViewId="0"/>
  </sheetViews>
  <sheetFormatPr baseColWidth="10" defaultRowHeight="16"/>
  <cols>
    <col min="2" max="2" width="13.83203125" customWidth="1"/>
    <col min="3" max="3" width="14" customWidth="1"/>
    <col min="4" max="12" width="11" bestFit="1" customWidth="1"/>
    <col min="13" max="13" width="17.6640625" customWidth="1"/>
    <col min="14" max="25" width="11" bestFit="1" customWidth="1"/>
    <col min="26" max="26" width="15.6640625" customWidth="1"/>
    <col min="27" max="27" width="11.1640625" bestFit="1" customWidth="1"/>
  </cols>
  <sheetData>
    <row r="1" spans="1:27">
      <c r="A1" s="1" t="s">
        <v>377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</row>
    <row r="2" spans="1:27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4" t="s">
        <v>12</v>
      </c>
      <c r="N2" s="4" t="s">
        <v>13</v>
      </c>
      <c r="O2" s="4" t="s">
        <v>14</v>
      </c>
      <c r="P2" s="4" t="s">
        <v>15</v>
      </c>
      <c r="Q2" s="4" t="s">
        <v>16</v>
      </c>
      <c r="R2" s="4" t="s">
        <v>17</v>
      </c>
      <c r="S2" s="4" t="s">
        <v>18</v>
      </c>
      <c r="T2" s="4" t="s">
        <v>19</v>
      </c>
      <c r="U2" s="4" t="s">
        <v>20</v>
      </c>
      <c r="V2" s="4" t="s">
        <v>21</v>
      </c>
      <c r="W2" s="4" t="s">
        <v>22</v>
      </c>
      <c r="X2" s="4" t="s">
        <v>23</v>
      </c>
      <c r="Y2" s="4" t="s">
        <v>24</v>
      </c>
      <c r="Z2" s="4" t="s">
        <v>25</v>
      </c>
      <c r="AA2" s="4" t="s">
        <v>26</v>
      </c>
    </row>
    <row r="3" spans="1:27">
      <c r="A3" s="2" t="s">
        <v>43</v>
      </c>
      <c r="B3" s="3">
        <v>52024672</v>
      </c>
      <c r="C3" s="3">
        <v>7855725472</v>
      </c>
      <c r="D3" s="1">
        <v>151</v>
      </c>
      <c r="E3" s="1">
        <v>151</v>
      </c>
      <c r="F3" s="1">
        <v>151</v>
      </c>
      <c r="G3" s="1">
        <v>75.5</v>
      </c>
      <c r="H3" s="1">
        <v>151</v>
      </c>
      <c r="I3" s="1">
        <v>75.5</v>
      </c>
      <c r="J3" s="1">
        <v>97.04</v>
      </c>
      <c r="K3" s="1">
        <v>92.46</v>
      </c>
      <c r="L3" s="3">
        <v>52024672</v>
      </c>
      <c r="M3" s="3">
        <v>7855725472</v>
      </c>
      <c r="N3" s="1">
        <v>151</v>
      </c>
      <c r="O3" s="1">
        <v>151</v>
      </c>
      <c r="P3" s="1">
        <v>151</v>
      </c>
      <c r="Q3" s="1">
        <v>75.5</v>
      </c>
      <c r="R3" s="1">
        <v>151</v>
      </c>
      <c r="S3" s="1">
        <v>75.5</v>
      </c>
      <c r="T3" s="1">
        <v>96.07</v>
      </c>
      <c r="U3" s="1">
        <v>90.57</v>
      </c>
      <c r="V3" s="1">
        <v>52009477</v>
      </c>
      <c r="W3" s="1">
        <v>52009477</v>
      </c>
      <c r="X3" s="1">
        <f t="shared" ref="X3:X66" si="0">V3+W3</f>
        <v>104018954</v>
      </c>
      <c r="Y3" s="1">
        <v>99383508</v>
      </c>
      <c r="Z3" s="1">
        <v>4632916</v>
      </c>
      <c r="AA3" s="3">
        <f t="shared" ref="AA3:AA66" si="1">B3+L3</f>
        <v>104049344</v>
      </c>
    </row>
    <row r="4" spans="1:27">
      <c r="A4" s="2" t="s">
        <v>42</v>
      </c>
      <c r="B4" s="3">
        <v>53648078</v>
      </c>
      <c r="C4" s="3">
        <v>8100859778</v>
      </c>
      <c r="D4" s="1">
        <v>151</v>
      </c>
      <c r="E4" s="1">
        <v>151</v>
      </c>
      <c r="F4" s="1">
        <v>151</v>
      </c>
      <c r="G4" s="1">
        <v>75.5</v>
      </c>
      <c r="H4" s="1">
        <v>151</v>
      </c>
      <c r="I4" s="1">
        <v>75.5</v>
      </c>
      <c r="J4" s="1">
        <v>97.28</v>
      </c>
      <c r="K4" s="1">
        <v>92.9</v>
      </c>
      <c r="L4" s="3">
        <v>53648078</v>
      </c>
      <c r="M4" s="3">
        <v>8100859778</v>
      </c>
      <c r="N4" s="1">
        <v>151</v>
      </c>
      <c r="O4" s="1">
        <v>151</v>
      </c>
      <c r="P4" s="1">
        <v>151</v>
      </c>
      <c r="Q4" s="1">
        <v>75.5</v>
      </c>
      <c r="R4" s="1">
        <v>151</v>
      </c>
      <c r="S4" s="1">
        <v>75.5</v>
      </c>
      <c r="T4" s="1">
        <v>95.87</v>
      </c>
      <c r="U4" s="1">
        <v>90.15</v>
      </c>
      <c r="V4" s="1">
        <v>53630008</v>
      </c>
      <c r="W4" s="1">
        <v>53630008</v>
      </c>
      <c r="X4" s="1">
        <f t="shared" si="0"/>
        <v>107260016</v>
      </c>
      <c r="Y4" s="1">
        <v>104755354</v>
      </c>
      <c r="Z4" s="1">
        <v>2499952</v>
      </c>
      <c r="AA4" s="3">
        <f t="shared" si="1"/>
        <v>107296156</v>
      </c>
    </row>
    <row r="5" spans="1:27">
      <c r="A5" s="2" t="s">
        <v>45</v>
      </c>
      <c r="B5" s="3">
        <v>48385427</v>
      </c>
      <c r="C5" s="3">
        <v>7306199477</v>
      </c>
      <c r="D5" s="1">
        <v>151</v>
      </c>
      <c r="E5" s="1">
        <v>151</v>
      </c>
      <c r="F5" s="1">
        <v>151</v>
      </c>
      <c r="G5" s="1">
        <v>75.5</v>
      </c>
      <c r="H5" s="1">
        <v>151</v>
      </c>
      <c r="I5" s="1">
        <v>75.5</v>
      </c>
      <c r="J5" s="1">
        <v>97.22</v>
      </c>
      <c r="K5" s="1">
        <v>92.77</v>
      </c>
      <c r="L5" s="3">
        <v>48385427</v>
      </c>
      <c r="M5" s="3">
        <v>7306199477</v>
      </c>
      <c r="N5" s="1">
        <v>151</v>
      </c>
      <c r="O5" s="1">
        <v>151</v>
      </c>
      <c r="P5" s="1">
        <v>151</v>
      </c>
      <c r="Q5" s="1">
        <v>75.5</v>
      </c>
      <c r="R5" s="1">
        <v>151</v>
      </c>
      <c r="S5" s="1">
        <v>75.5</v>
      </c>
      <c r="T5" s="1">
        <v>95.71</v>
      </c>
      <c r="U5" s="1">
        <v>89.79</v>
      </c>
      <c r="V5" s="1">
        <v>48362010</v>
      </c>
      <c r="W5" s="1">
        <v>48362010</v>
      </c>
      <c r="X5" s="1">
        <f t="shared" si="0"/>
        <v>96724020</v>
      </c>
      <c r="Y5" s="1">
        <v>93992766</v>
      </c>
      <c r="Z5" s="1">
        <v>2727862</v>
      </c>
      <c r="AA5" s="3">
        <f t="shared" si="1"/>
        <v>96770854</v>
      </c>
    </row>
    <row r="6" spans="1:27">
      <c r="A6" s="2" t="s">
        <v>44</v>
      </c>
      <c r="B6" s="3">
        <v>49366406</v>
      </c>
      <c r="C6" s="3">
        <v>7454327306</v>
      </c>
      <c r="D6" s="1">
        <v>151</v>
      </c>
      <c r="E6" s="1">
        <v>151</v>
      </c>
      <c r="F6" s="1">
        <v>151</v>
      </c>
      <c r="G6" s="1">
        <v>75.5</v>
      </c>
      <c r="H6" s="1">
        <v>151</v>
      </c>
      <c r="I6" s="1">
        <v>75.5</v>
      </c>
      <c r="J6" s="1">
        <v>97.05</v>
      </c>
      <c r="K6" s="1">
        <v>92.51</v>
      </c>
      <c r="L6" s="3">
        <v>49366406</v>
      </c>
      <c r="M6" s="3">
        <v>7454327306</v>
      </c>
      <c r="N6" s="1">
        <v>151</v>
      </c>
      <c r="O6" s="1">
        <v>151</v>
      </c>
      <c r="P6" s="1">
        <v>151</v>
      </c>
      <c r="Q6" s="1">
        <v>75.5</v>
      </c>
      <c r="R6" s="1">
        <v>151</v>
      </c>
      <c r="S6" s="1">
        <v>75.5</v>
      </c>
      <c r="T6" s="1">
        <v>95.66</v>
      </c>
      <c r="U6" s="1">
        <v>89.83</v>
      </c>
      <c r="V6" s="1">
        <v>49356566</v>
      </c>
      <c r="W6" s="1">
        <v>49356566</v>
      </c>
      <c r="X6" s="1">
        <f t="shared" si="0"/>
        <v>98713132</v>
      </c>
      <c r="Y6" s="1">
        <v>98203480</v>
      </c>
      <c r="Z6" s="1">
        <v>506756</v>
      </c>
      <c r="AA6" s="3">
        <f t="shared" si="1"/>
        <v>98732812</v>
      </c>
    </row>
    <row r="7" spans="1:27">
      <c r="A7" s="2" t="s">
        <v>49</v>
      </c>
      <c r="B7" s="3">
        <v>50209373</v>
      </c>
      <c r="C7" s="3">
        <v>7581615323</v>
      </c>
      <c r="D7" s="1">
        <v>151</v>
      </c>
      <c r="E7" s="1">
        <v>151</v>
      </c>
      <c r="F7" s="1">
        <v>151</v>
      </c>
      <c r="G7" s="1">
        <v>75.5</v>
      </c>
      <c r="H7" s="1">
        <v>151</v>
      </c>
      <c r="I7" s="1">
        <v>75.5</v>
      </c>
      <c r="J7" s="1">
        <v>97.81</v>
      </c>
      <c r="K7" s="1">
        <v>94.06</v>
      </c>
      <c r="L7" s="3">
        <v>50209373</v>
      </c>
      <c r="M7" s="3">
        <v>7581615323</v>
      </c>
      <c r="N7" s="1">
        <v>151</v>
      </c>
      <c r="O7" s="1">
        <v>151</v>
      </c>
      <c r="P7" s="1">
        <v>151</v>
      </c>
      <c r="Q7" s="1">
        <v>75.5</v>
      </c>
      <c r="R7" s="1">
        <v>151</v>
      </c>
      <c r="S7" s="1">
        <v>75.5</v>
      </c>
      <c r="T7" s="1">
        <v>95.51</v>
      </c>
      <c r="U7" s="1">
        <v>89.32</v>
      </c>
      <c r="V7" s="1">
        <v>50171417</v>
      </c>
      <c r="W7" s="1">
        <v>50171417</v>
      </c>
      <c r="X7" s="1">
        <f t="shared" si="0"/>
        <v>100342834</v>
      </c>
      <c r="Y7" s="1">
        <v>88360082</v>
      </c>
      <c r="Z7" s="1">
        <v>11980042</v>
      </c>
      <c r="AA7" s="3">
        <f t="shared" si="1"/>
        <v>100418746</v>
      </c>
    </row>
    <row r="8" spans="1:27">
      <c r="A8" s="2" t="s">
        <v>46</v>
      </c>
      <c r="B8" s="3">
        <v>64259755</v>
      </c>
      <c r="C8" s="3">
        <v>9703223005</v>
      </c>
      <c r="D8" s="1">
        <v>151</v>
      </c>
      <c r="E8" s="1">
        <v>151</v>
      </c>
      <c r="F8" s="1">
        <v>151</v>
      </c>
      <c r="G8" s="1">
        <v>75.5</v>
      </c>
      <c r="H8" s="1">
        <v>151</v>
      </c>
      <c r="I8" s="1">
        <v>75.5</v>
      </c>
      <c r="J8" s="1">
        <v>97.07</v>
      </c>
      <c r="K8" s="1">
        <v>92.55</v>
      </c>
      <c r="L8" s="3">
        <v>64259755</v>
      </c>
      <c r="M8" s="3">
        <v>9703223005</v>
      </c>
      <c r="N8" s="1">
        <v>151</v>
      </c>
      <c r="O8" s="1">
        <v>151</v>
      </c>
      <c r="P8" s="1">
        <v>151</v>
      </c>
      <c r="Q8" s="1">
        <v>75.5</v>
      </c>
      <c r="R8" s="1">
        <v>151</v>
      </c>
      <c r="S8" s="1">
        <v>75.5</v>
      </c>
      <c r="T8" s="1">
        <v>95.78</v>
      </c>
      <c r="U8" s="1">
        <v>90.08</v>
      </c>
      <c r="V8" s="1">
        <v>64244917</v>
      </c>
      <c r="W8" s="1">
        <v>64244917</v>
      </c>
      <c r="X8" s="1">
        <f t="shared" si="0"/>
        <v>128489834</v>
      </c>
      <c r="Y8" s="1">
        <v>123289992</v>
      </c>
      <c r="Z8" s="1">
        <v>5196284</v>
      </c>
      <c r="AA8" s="3">
        <f t="shared" si="1"/>
        <v>128519510</v>
      </c>
    </row>
    <row r="9" spans="1:27">
      <c r="A9" s="2" t="s">
        <v>47</v>
      </c>
      <c r="B9" s="3">
        <v>53283566</v>
      </c>
      <c r="C9" s="3">
        <v>8045818466</v>
      </c>
      <c r="D9" s="1">
        <v>151</v>
      </c>
      <c r="E9" s="1">
        <v>151</v>
      </c>
      <c r="F9" s="1">
        <v>151</v>
      </c>
      <c r="G9" s="1">
        <v>75.5</v>
      </c>
      <c r="H9" s="1">
        <v>151</v>
      </c>
      <c r="I9" s="1">
        <v>75.5</v>
      </c>
      <c r="J9" s="1">
        <v>97.87</v>
      </c>
      <c r="K9" s="1">
        <v>94.11</v>
      </c>
      <c r="L9" s="3">
        <v>53283566</v>
      </c>
      <c r="M9" s="3">
        <v>8045818466</v>
      </c>
      <c r="N9" s="1">
        <v>151</v>
      </c>
      <c r="O9" s="1">
        <v>151</v>
      </c>
      <c r="P9" s="1">
        <v>151</v>
      </c>
      <c r="Q9" s="1">
        <v>75.5</v>
      </c>
      <c r="R9" s="1">
        <v>151</v>
      </c>
      <c r="S9" s="1">
        <v>75.5</v>
      </c>
      <c r="T9" s="1">
        <v>95.97</v>
      </c>
      <c r="U9" s="1">
        <v>90.2</v>
      </c>
      <c r="V9" s="1">
        <v>53223428</v>
      </c>
      <c r="W9" s="1">
        <v>53223428</v>
      </c>
      <c r="X9" s="1">
        <f t="shared" si="0"/>
        <v>106446856</v>
      </c>
      <c r="Y9" s="1">
        <v>87496252</v>
      </c>
      <c r="Z9" s="1">
        <v>18948044</v>
      </c>
      <c r="AA9" s="3">
        <f t="shared" si="1"/>
        <v>106567132</v>
      </c>
    </row>
    <row r="10" spans="1:27">
      <c r="A10" s="2" t="s">
        <v>48</v>
      </c>
      <c r="B10" s="3">
        <v>58141056</v>
      </c>
      <c r="C10" s="3">
        <v>8779299456</v>
      </c>
      <c r="D10" s="1">
        <v>151</v>
      </c>
      <c r="E10" s="1">
        <v>151</v>
      </c>
      <c r="F10" s="1">
        <v>151</v>
      </c>
      <c r="G10" s="1">
        <v>75.5</v>
      </c>
      <c r="H10" s="1">
        <v>151</v>
      </c>
      <c r="I10" s="1">
        <v>75.5</v>
      </c>
      <c r="J10" s="1">
        <v>97.21</v>
      </c>
      <c r="K10" s="1">
        <v>92.75</v>
      </c>
      <c r="L10" s="3">
        <v>58141056</v>
      </c>
      <c r="M10" s="3">
        <v>8779299456</v>
      </c>
      <c r="N10" s="1">
        <v>151</v>
      </c>
      <c r="O10" s="1">
        <v>151</v>
      </c>
      <c r="P10" s="1">
        <v>151</v>
      </c>
      <c r="Q10" s="1">
        <v>75.5</v>
      </c>
      <c r="R10" s="1">
        <v>151</v>
      </c>
      <c r="S10" s="1">
        <v>75.5</v>
      </c>
      <c r="T10" s="1">
        <v>95.89</v>
      </c>
      <c r="U10" s="1">
        <v>90.23</v>
      </c>
      <c r="V10" s="1">
        <v>58126047</v>
      </c>
      <c r="W10" s="1">
        <v>58126047</v>
      </c>
      <c r="X10" s="1">
        <f t="shared" si="0"/>
        <v>116252094</v>
      </c>
      <c r="Y10" s="1">
        <v>114945766</v>
      </c>
      <c r="Z10" s="1">
        <v>1301430</v>
      </c>
      <c r="AA10" s="3">
        <f t="shared" si="1"/>
        <v>116282112</v>
      </c>
    </row>
    <row r="11" spans="1:27">
      <c r="A11" s="1" t="s">
        <v>51</v>
      </c>
      <c r="B11" s="3">
        <v>51248259</v>
      </c>
      <c r="C11" s="3">
        <v>7738487109</v>
      </c>
      <c r="D11" s="1">
        <v>151</v>
      </c>
      <c r="E11" s="1">
        <v>151</v>
      </c>
      <c r="F11" s="1">
        <v>151</v>
      </c>
      <c r="G11" s="1">
        <v>75.5</v>
      </c>
      <c r="H11" s="1">
        <v>151</v>
      </c>
      <c r="I11" s="1">
        <v>75.5</v>
      </c>
      <c r="J11" s="1">
        <v>97.03</v>
      </c>
      <c r="K11" s="1">
        <v>92.59</v>
      </c>
      <c r="L11" s="3">
        <v>51248259</v>
      </c>
      <c r="M11" s="3">
        <v>7738487109</v>
      </c>
      <c r="N11" s="1">
        <v>151</v>
      </c>
      <c r="O11" s="1">
        <v>151</v>
      </c>
      <c r="P11" s="1">
        <v>151</v>
      </c>
      <c r="Q11" s="1">
        <v>75.5</v>
      </c>
      <c r="R11" s="1">
        <v>151</v>
      </c>
      <c r="S11" s="1">
        <v>75.5</v>
      </c>
      <c r="T11" s="1">
        <v>96.63</v>
      </c>
      <c r="U11" s="1">
        <v>91.76</v>
      </c>
      <c r="V11" s="1">
        <v>51205520</v>
      </c>
      <c r="W11" s="1">
        <v>51205520</v>
      </c>
      <c r="X11" s="1">
        <f t="shared" si="0"/>
        <v>102411040</v>
      </c>
      <c r="Y11" s="1">
        <v>94919494</v>
      </c>
      <c r="Z11" s="1">
        <v>7488668</v>
      </c>
      <c r="AA11" s="3">
        <f t="shared" si="1"/>
        <v>102496518</v>
      </c>
    </row>
    <row r="12" spans="1:27">
      <c r="A12" s="1" t="s">
        <v>50</v>
      </c>
      <c r="B12" s="3">
        <v>67539810</v>
      </c>
      <c r="C12" s="3">
        <v>10198511310</v>
      </c>
      <c r="D12" s="1">
        <v>151</v>
      </c>
      <c r="E12" s="1">
        <v>151</v>
      </c>
      <c r="F12" s="1">
        <v>151</v>
      </c>
      <c r="G12" s="1">
        <v>75.5</v>
      </c>
      <c r="H12" s="1">
        <v>151</v>
      </c>
      <c r="I12" s="1">
        <v>75.5</v>
      </c>
      <c r="J12" s="1">
        <v>96.78</v>
      </c>
      <c r="K12" s="1">
        <v>92.07</v>
      </c>
      <c r="L12" s="3">
        <v>67539810</v>
      </c>
      <c r="M12" s="3">
        <v>10198511310</v>
      </c>
      <c r="N12" s="1">
        <v>151</v>
      </c>
      <c r="O12" s="1">
        <v>151</v>
      </c>
      <c r="P12" s="1">
        <v>151</v>
      </c>
      <c r="Q12" s="1">
        <v>75.5</v>
      </c>
      <c r="R12" s="1">
        <v>151</v>
      </c>
      <c r="S12" s="1">
        <v>75.5</v>
      </c>
      <c r="T12" s="1">
        <v>96.22</v>
      </c>
      <c r="U12" s="1">
        <v>90.92</v>
      </c>
      <c r="V12" s="1">
        <v>67436841</v>
      </c>
      <c r="W12" s="1">
        <v>67436841</v>
      </c>
      <c r="X12" s="1">
        <f t="shared" si="0"/>
        <v>134873682</v>
      </c>
      <c r="Y12" s="1">
        <v>124555826</v>
      </c>
      <c r="Z12" s="1">
        <v>10314734</v>
      </c>
      <c r="AA12" s="3">
        <f t="shared" si="1"/>
        <v>135079620</v>
      </c>
    </row>
    <row r="13" spans="1:27">
      <c r="A13" s="1" t="s">
        <v>53</v>
      </c>
      <c r="B13" s="3">
        <v>47923935</v>
      </c>
      <c r="C13" s="3">
        <v>7236514185</v>
      </c>
      <c r="D13" s="1">
        <v>151</v>
      </c>
      <c r="E13" s="1">
        <v>151</v>
      </c>
      <c r="F13" s="1">
        <v>151</v>
      </c>
      <c r="G13" s="1">
        <v>75.5</v>
      </c>
      <c r="H13" s="1">
        <v>151</v>
      </c>
      <c r="I13" s="1">
        <v>75.5</v>
      </c>
      <c r="J13" s="1">
        <v>96.94</v>
      </c>
      <c r="K13" s="1">
        <v>92.51</v>
      </c>
      <c r="L13" s="3">
        <v>47923935</v>
      </c>
      <c r="M13" s="3">
        <v>7236514185</v>
      </c>
      <c r="N13" s="1">
        <v>151</v>
      </c>
      <c r="O13" s="1">
        <v>151</v>
      </c>
      <c r="P13" s="1">
        <v>151</v>
      </c>
      <c r="Q13" s="1">
        <v>75.5</v>
      </c>
      <c r="R13" s="1">
        <v>151</v>
      </c>
      <c r="S13" s="1">
        <v>75.5</v>
      </c>
      <c r="T13" s="1">
        <v>96.16</v>
      </c>
      <c r="U13" s="1">
        <v>90.77</v>
      </c>
      <c r="V13" s="1">
        <v>47843426</v>
      </c>
      <c r="W13" s="1">
        <v>47843426</v>
      </c>
      <c r="X13" s="1">
        <f t="shared" si="0"/>
        <v>95686852</v>
      </c>
      <c r="Y13" s="1">
        <v>89364232</v>
      </c>
      <c r="Z13" s="1">
        <v>6320046</v>
      </c>
      <c r="AA13" s="3">
        <f t="shared" si="1"/>
        <v>95847870</v>
      </c>
    </row>
    <row r="14" spans="1:27">
      <c r="A14" s="1" t="s">
        <v>52</v>
      </c>
      <c r="B14" s="3">
        <v>78431420</v>
      </c>
      <c r="C14" s="3">
        <v>11843144420</v>
      </c>
      <c r="D14" s="1">
        <v>151</v>
      </c>
      <c r="E14" s="1">
        <v>151</v>
      </c>
      <c r="F14" s="1">
        <v>151</v>
      </c>
      <c r="G14" s="1">
        <v>75.5</v>
      </c>
      <c r="H14" s="1">
        <v>151</v>
      </c>
      <c r="I14" s="1">
        <v>75.5</v>
      </c>
      <c r="J14" s="1">
        <v>95.56</v>
      </c>
      <c r="K14" s="1">
        <v>90.68</v>
      </c>
      <c r="L14" s="3">
        <v>78431420</v>
      </c>
      <c r="M14" s="3">
        <v>11843144420</v>
      </c>
      <c r="N14" s="1">
        <v>151</v>
      </c>
      <c r="O14" s="1">
        <v>151</v>
      </c>
      <c r="P14" s="1">
        <v>151</v>
      </c>
      <c r="Q14" s="1">
        <v>75.5</v>
      </c>
      <c r="R14" s="1">
        <v>151</v>
      </c>
      <c r="S14" s="1">
        <v>75.5</v>
      </c>
      <c r="T14" s="1">
        <v>96.21</v>
      </c>
      <c r="U14" s="1">
        <v>91.02</v>
      </c>
      <c r="V14" s="1">
        <v>78388405</v>
      </c>
      <c r="W14" s="1">
        <v>78388405</v>
      </c>
      <c r="X14" s="1">
        <f t="shared" si="0"/>
        <v>156776810</v>
      </c>
      <c r="Y14" s="1">
        <v>155389708</v>
      </c>
      <c r="Z14" s="1">
        <v>1382358</v>
      </c>
      <c r="AA14" s="3">
        <f t="shared" si="1"/>
        <v>156862840</v>
      </c>
    </row>
    <row r="15" spans="1:27">
      <c r="A15" s="1" t="s">
        <v>54</v>
      </c>
      <c r="B15" s="3">
        <v>42388258</v>
      </c>
      <c r="C15" s="3">
        <v>6400626958</v>
      </c>
      <c r="D15" s="1">
        <v>151</v>
      </c>
      <c r="E15" s="1">
        <v>151</v>
      </c>
      <c r="F15" s="1">
        <v>151</v>
      </c>
      <c r="G15" s="1">
        <v>75.5</v>
      </c>
      <c r="H15" s="1">
        <v>151</v>
      </c>
      <c r="I15" s="1">
        <v>75.5</v>
      </c>
      <c r="J15" s="1">
        <v>96.7</v>
      </c>
      <c r="K15" s="1">
        <v>92.22</v>
      </c>
      <c r="L15" s="3">
        <v>42388258</v>
      </c>
      <c r="M15" s="3">
        <v>6400626958</v>
      </c>
      <c r="N15" s="1">
        <v>151</v>
      </c>
      <c r="O15" s="1">
        <v>151</v>
      </c>
      <c r="P15" s="1">
        <v>151</v>
      </c>
      <c r="Q15" s="1">
        <v>75.5</v>
      </c>
      <c r="R15" s="1">
        <v>151</v>
      </c>
      <c r="S15" s="1">
        <v>75.5</v>
      </c>
      <c r="T15" s="1">
        <v>96.63</v>
      </c>
      <c r="U15" s="1">
        <v>91.59</v>
      </c>
      <c r="V15" s="1">
        <v>42329904</v>
      </c>
      <c r="W15" s="1">
        <v>42329904</v>
      </c>
      <c r="X15" s="1">
        <f t="shared" si="0"/>
        <v>84659808</v>
      </c>
      <c r="Y15" s="1">
        <v>50087238</v>
      </c>
      <c r="Z15" s="1">
        <v>34570458</v>
      </c>
      <c r="AA15" s="3">
        <f t="shared" si="1"/>
        <v>84776516</v>
      </c>
    </row>
    <row r="16" spans="1:27">
      <c r="A16" s="1" t="s">
        <v>55</v>
      </c>
      <c r="B16" s="3">
        <v>70455403</v>
      </c>
      <c r="C16" s="3">
        <v>10638765853</v>
      </c>
      <c r="D16" s="1">
        <v>151</v>
      </c>
      <c r="E16" s="1">
        <v>151</v>
      </c>
      <c r="F16" s="1">
        <v>151</v>
      </c>
      <c r="G16" s="1">
        <v>75.5</v>
      </c>
      <c r="H16" s="1">
        <v>151</v>
      </c>
      <c r="I16" s="1">
        <v>75.5</v>
      </c>
      <c r="J16" s="1">
        <v>96.92</v>
      </c>
      <c r="K16" s="1">
        <v>92.28</v>
      </c>
      <c r="L16" s="3">
        <v>70455403</v>
      </c>
      <c r="M16" s="3">
        <v>10638765853</v>
      </c>
      <c r="N16" s="1">
        <v>151</v>
      </c>
      <c r="O16" s="1">
        <v>151</v>
      </c>
      <c r="P16" s="1">
        <v>151</v>
      </c>
      <c r="Q16" s="1">
        <v>75.5</v>
      </c>
      <c r="R16" s="1">
        <v>151</v>
      </c>
      <c r="S16" s="1">
        <v>75.5</v>
      </c>
      <c r="T16" s="1">
        <v>96.1</v>
      </c>
      <c r="U16" s="1">
        <v>90.69</v>
      </c>
      <c r="V16" s="1">
        <v>70408507</v>
      </c>
      <c r="W16" s="1">
        <v>70408507</v>
      </c>
      <c r="X16" s="1">
        <f t="shared" si="0"/>
        <v>140817014</v>
      </c>
      <c r="Y16" s="1">
        <v>136652308</v>
      </c>
      <c r="Z16" s="1">
        <v>4161188</v>
      </c>
      <c r="AA16" s="3">
        <f t="shared" si="1"/>
        <v>140910806</v>
      </c>
    </row>
    <row r="17" spans="1:27">
      <c r="A17" s="1" t="s">
        <v>57</v>
      </c>
      <c r="B17" s="3">
        <v>47624996</v>
      </c>
      <c r="C17" s="3">
        <v>7191374396</v>
      </c>
      <c r="D17" s="1">
        <v>151</v>
      </c>
      <c r="E17" s="1">
        <v>151</v>
      </c>
      <c r="F17" s="1">
        <v>151</v>
      </c>
      <c r="G17" s="1">
        <v>75.5</v>
      </c>
      <c r="H17" s="1">
        <v>151</v>
      </c>
      <c r="I17" s="1">
        <v>75.5</v>
      </c>
      <c r="J17" s="1">
        <v>96.83</v>
      </c>
      <c r="K17" s="1">
        <v>92.24</v>
      </c>
      <c r="L17" s="3">
        <v>47624996</v>
      </c>
      <c r="M17" s="3">
        <v>7191374396</v>
      </c>
      <c r="N17" s="1">
        <v>151</v>
      </c>
      <c r="O17" s="1">
        <v>151</v>
      </c>
      <c r="P17" s="1">
        <v>151</v>
      </c>
      <c r="Q17" s="1">
        <v>75.5</v>
      </c>
      <c r="R17" s="1">
        <v>151</v>
      </c>
      <c r="S17" s="1">
        <v>75.5</v>
      </c>
      <c r="T17" s="1">
        <v>96.25</v>
      </c>
      <c r="U17" s="1">
        <v>90.95</v>
      </c>
      <c r="V17" s="1">
        <v>47568569</v>
      </c>
      <c r="W17" s="1">
        <v>47568569</v>
      </c>
      <c r="X17" s="1">
        <f t="shared" si="0"/>
        <v>95137138</v>
      </c>
      <c r="Y17" s="1">
        <v>91758830</v>
      </c>
      <c r="Z17" s="1">
        <v>3375976</v>
      </c>
      <c r="AA17" s="3">
        <f t="shared" si="1"/>
        <v>95249992</v>
      </c>
    </row>
    <row r="18" spans="1:27">
      <c r="A18" s="1" t="s">
        <v>56</v>
      </c>
      <c r="B18" s="3">
        <v>64022795</v>
      </c>
      <c r="C18" s="3">
        <v>9667442045</v>
      </c>
      <c r="D18" s="1">
        <v>151</v>
      </c>
      <c r="E18" s="1">
        <v>151</v>
      </c>
      <c r="F18" s="1">
        <v>151</v>
      </c>
      <c r="G18" s="1">
        <v>75.5</v>
      </c>
      <c r="H18" s="1">
        <v>151</v>
      </c>
      <c r="I18" s="1">
        <v>75.5</v>
      </c>
      <c r="J18" s="1">
        <v>97.02</v>
      </c>
      <c r="K18" s="1">
        <v>92.41</v>
      </c>
      <c r="L18" s="3">
        <v>64022795</v>
      </c>
      <c r="M18" s="3">
        <v>9667442045</v>
      </c>
      <c r="N18" s="1">
        <v>151</v>
      </c>
      <c r="O18" s="1">
        <v>151</v>
      </c>
      <c r="P18" s="1">
        <v>151</v>
      </c>
      <c r="Q18" s="1">
        <v>75.5</v>
      </c>
      <c r="R18" s="1">
        <v>151</v>
      </c>
      <c r="S18" s="1">
        <v>75.5</v>
      </c>
      <c r="T18" s="1">
        <v>96.2</v>
      </c>
      <c r="U18" s="1">
        <v>90.86</v>
      </c>
      <c r="V18" s="1">
        <v>63998090</v>
      </c>
      <c r="W18" s="1">
        <v>63998090</v>
      </c>
      <c r="X18" s="1">
        <f t="shared" si="0"/>
        <v>127996180</v>
      </c>
      <c r="Y18" s="1">
        <v>126941884</v>
      </c>
      <c r="Z18" s="1">
        <v>1050208</v>
      </c>
      <c r="AA18" s="3">
        <f t="shared" si="1"/>
        <v>128045590</v>
      </c>
    </row>
    <row r="19" spans="1:27">
      <c r="A19" s="1" t="s">
        <v>59</v>
      </c>
      <c r="B19" s="3">
        <v>43310357</v>
      </c>
      <c r="C19" s="3">
        <v>6539863907</v>
      </c>
      <c r="D19" s="1">
        <v>151</v>
      </c>
      <c r="E19" s="1">
        <v>151</v>
      </c>
      <c r="F19" s="1">
        <v>151</v>
      </c>
      <c r="G19" s="1">
        <v>75.5</v>
      </c>
      <c r="H19" s="1">
        <v>151</v>
      </c>
      <c r="I19" s="1">
        <v>75.5</v>
      </c>
      <c r="J19" s="1">
        <v>97.04</v>
      </c>
      <c r="K19" s="1">
        <v>92.45</v>
      </c>
      <c r="L19" s="3">
        <v>43310357</v>
      </c>
      <c r="M19" s="3">
        <v>6539863907</v>
      </c>
      <c r="N19" s="1">
        <v>151</v>
      </c>
      <c r="O19" s="1">
        <v>151</v>
      </c>
      <c r="P19" s="1">
        <v>151</v>
      </c>
      <c r="Q19" s="1">
        <v>75.5</v>
      </c>
      <c r="R19" s="1">
        <v>151</v>
      </c>
      <c r="S19" s="1">
        <v>75.5</v>
      </c>
      <c r="T19" s="1">
        <v>96.68</v>
      </c>
      <c r="U19" s="1">
        <v>91.7</v>
      </c>
      <c r="V19" s="1">
        <v>43225333</v>
      </c>
      <c r="W19" s="1">
        <v>43225333</v>
      </c>
      <c r="X19" s="1">
        <f t="shared" si="0"/>
        <v>86450666</v>
      </c>
      <c r="Y19" s="1">
        <v>54316774</v>
      </c>
      <c r="Z19" s="1">
        <v>32132032</v>
      </c>
      <c r="AA19" s="3">
        <f t="shared" si="1"/>
        <v>86620714</v>
      </c>
    </row>
    <row r="20" spans="1:27">
      <c r="A20" s="1" t="s">
        <v>58</v>
      </c>
      <c r="B20" s="3">
        <v>62740926</v>
      </c>
      <c r="C20" s="3">
        <v>9473879826</v>
      </c>
      <c r="D20" s="1">
        <v>151</v>
      </c>
      <c r="E20" s="1">
        <v>151</v>
      </c>
      <c r="F20" s="1">
        <v>151</v>
      </c>
      <c r="G20" s="1">
        <v>75.5</v>
      </c>
      <c r="H20" s="1">
        <v>151</v>
      </c>
      <c r="I20" s="1">
        <v>75.5</v>
      </c>
      <c r="J20" s="1">
        <v>97.01</v>
      </c>
      <c r="K20" s="1">
        <v>92.28</v>
      </c>
      <c r="L20" s="3">
        <v>62740926</v>
      </c>
      <c r="M20" s="3">
        <v>9473879826</v>
      </c>
      <c r="N20" s="1">
        <v>151</v>
      </c>
      <c r="O20" s="1">
        <v>151</v>
      </c>
      <c r="P20" s="1">
        <v>151</v>
      </c>
      <c r="Q20" s="1">
        <v>75.5</v>
      </c>
      <c r="R20" s="1">
        <v>151</v>
      </c>
      <c r="S20" s="1">
        <v>75.5</v>
      </c>
      <c r="T20" s="1">
        <v>95.84</v>
      </c>
      <c r="U20" s="1">
        <v>90.18</v>
      </c>
      <c r="V20" s="1">
        <v>62668249</v>
      </c>
      <c r="W20" s="1">
        <v>62668249</v>
      </c>
      <c r="X20" s="1">
        <f t="shared" si="0"/>
        <v>125336498</v>
      </c>
      <c r="Y20" s="1">
        <v>116261976</v>
      </c>
      <c r="Z20" s="1">
        <v>9071376</v>
      </c>
      <c r="AA20" s="3">
        <f t="shared" si="1"/>
        <v>125481852</v>
      </c>
    </row>
    <row r="21" spans="1:27">
      <c r="A21" s="1" t="s">
        <v>61</v>
      </c>
      <c r="B21" s="3">
        <v>33650777</v>
      </c>
      <c r="C21" s="3">
        <v>5081267327</v>
      </c>
      <c r="D21" s="1">
        <v>151</v>
      </c>
      <c r="E21" s="1">
        <v>151</v>
      </c>
      <c r="F21" s="1">
        <v>151</v>
      </c>
      <c r="G21" s="1">
        <v>75.5</v>
      </c>
      <c r="H21" s="1">
        <v>151</v>
      </c>
      <c r="I21" s="1">
        <v>75.5</v>
      </c>
      <c r="J21" s="1">
        <v>96.9</v>
      </c>
      <c r="K21" s="1">
        <v>92.24</v>
      </c>
      <c r="L21" s="3">
        <v>33650777</v>
      </c>
      <c r="M21" s="3">
        <v>5081267327</v>
      </c>
      <c r="N21" s="1">
        <v>151</v>
      </c>
      <c r="O21" s="1">
        <v>151</v>
      </c>
      <c r="P21" s="1">
        <v>151</v>
      </c>
      <c r="Q21" s="1">
        <v>75.5</v>
      </c>
      <c r="R21" s="1">
        <v>151</v>
      </c>
      <c r="S21" s="1">
        <v>75.5</v>
      </c>
      <c r="T21" s="1">
        <v>96.41</v>
      </c>
      <c r="U21" s="1">
        <v>91.2</v>
      </c>
      <c r="V21" s="1">
        <v>33606520</v>
      </c>
      <c r="W21" s="1">
        <v>33606520</v>
      </c>
      <c r="X21" s="1">
        <f t="shared" si="0"/>
        <v>67213040</v>
      </c>
      <c r="Y21" s="1">
        <v>66492392</v>
      </c>
      <c r="Z21" s="1">
        <v>719050</v>
      </c>
      <c r="AA21" s="3">
        <f t="shared" si="1"/>
        <v>67301554</v>
      </c>
    </row>
    <row r="22" spans="1:27">
      <c r="A22" s="1" t="s">
        <v>60</v>
      </c>
      <c r="B22" s="3">
        <v>58695648</v>
      </c>
      <c r="C22" s="3">
        <v>8863042848</v>
      </c>
      <c r="D22" s="1">
        <v>151</v>
      </c>
      <c r="E22" s="1">
        <v>151</v>
      </c>
      <c r="F22" s="1">
        <v>151</v>
      </c>
      <c r="G22" s="1">
        <v>75.5</v>
      </c>
      <c r="H22" s="1">
        <v>151</v>
      </c>
      <c r="I22" s="1">
        <v>75.5</v>
      </c>
      <c r="J22" s="1">
        <v>97.3</v>
      </c>
      <c r="K22" s="1">
        <v>93.01</v>
      </c>
      <c r="L22" s="3">
        <v>58695648</v>
      </c>
      <c r="M22" s="3">
        <v>8863042848</v>
      </c>
      <c r="N22" s="1">
        <v>151</v>
      </c>
      <c r="O22" s="1">
        <v>151</v>
      </c>
      <c r="P22" s="1">
        <v>151</v>
      </c>
      <c r="Q22" s="1">
        <v>75.5</v>
      </c>
      <c r="R22" s="1">
        <v>151</v>
      </c>
      <c r="S22" s="1">
        <v>75.5</v>
      </c>
      <c r="T22" s="1">
        <v>96.42</v>
      </c>
      <c r="U22" s="1">
        <v>91.35</v>
      </c>
      <c r="V22" s="1">
        <v>58675010</v>
      </c>
      <c r="W22" s="1">
        <v>58675010</v>
      </c>
      <c r="X22" s="1">
        <f t="shared" si="0"/>
        <v>117350020</v>
      </c>
      <c r="Y22" s="1">
        <v>113794548</v>
      </c>
      <c r="Z22" s="1">
        <v>3552516</v>
      </c>
      <c r="AA22" s="3">
        <f t="shared" si="1"/>
        <v>117391296</v>
      </c>
    </row>
    <row r="23" spans="1:27">
      <c r="A23" s="1" t="s">
        <v>63</v>
      </c>
      <c r="B23" s="3">
        <v>59572150</v>
      </c>
      <c r="C23" s="3">
        <v>8995394650</v>
      </c>
      <c r="D23" s="1">
        <v>151</v>
      </c>
      <c r="E23" s="1">
        <v>151</v>
      </c>
      <c r="F23" s="1">
        <v>151</v>
      </c>
      <c r="G23" s="1">
        <v>75.5</v>
      </c>
      <c r="H23" s="1">
        <v>151</v>
      </c>
      <c r="I23" s="1">
        <v>75.5</v>
      </c>
      <c r="J23" s="1">
        <v>96.85</v>
      </c>
      <c r="K23" s="1">
        <v>92.13</v>
      </c>
      <c r="L23" s="3">
        <v>59572150</v>
      </c>
      <c r="M23" s="3">
        <v>8995394650</v>
      </c>
      <c r="N23" s="1">
        <v>151</v>
      </c>
      <c r="O23" s="1">
        <v>151</v>
      </c>
      <c r="P23" s="1">
        <v>151</v>
      </c>
      <c r="Q23" s="1">
        <v>75.5</v>
      </c>
      <c r="R23" s="1">
        <v>151</v>
      </c>
      <c r="S23" s="1">
        <v>75.5</v>
      </c>
      <c r="T23" s="1">
        <v>96.37</v>
      </c>
      <c r="U23" s="1">
        <v>91.17</v>
      </c>
      <c r="V23" s="1">
        <v>59484636</v>
      </c>
      <c r="W23" s="1">
        <v>59484636</v>
      </c>
      <c r="X23" s="1">
        <f t="shared" si="0"/>
        <v>118969272</v>
      </c>
      <c r="Y23" s="1">
        <v>109270166</v>
      </c>
      <c r="Z23" s="1">
        <v>9696112</v>
      </c>
      <c r="AA23" s="3">
        <f t="shared" si="1"/>
        <v>119144300</v>
      </c>
    </row>
    <row r="24" spans="1:27">
      <c r="A24" s="1" t="s">
        <v>62</v>
      </c>
      <c r="B24" s="3">
        <v>55658739</v>
      </c>
      <c r="C24" s="3">
        <v>8404469589</v>
      </c>
      <c r="D24" s="1">
        <v>151</v>
      </c>
      <c r="E24" s="1">
        <v>151</v>
      </c>
      <c r="F24" s="1">
        <v>151</v>
      </c>
      <c r="G24" s="1">
        <v>75.5</v>
      </c>
      <c r="H24" s="1">
        <v>151</v>
      </c>
      <c r="I24" s="1">
        <v>75.5</v>
      </c>
      <c r="J24" s="1">
        <v>97.32</v>
      </c>
      <c r="K24" s="1">
        <v>93.07</v>
      </c>
      <c r="L24" s="3">
        <v>55658739</v>
      </c>
      <c r="M24" s="3">
        <v>8404469589</v>
      </c>
      <c r="N24" s="1">
        <v>151</v>
      </c>
      <c r="O24" s="1">
        <v>151</v>
      </c>
      <c r="P24" s="1">
        <v>151</v>
      </c>
      <c r="Q24" s="1">
        <v>75.5</v>
      </c>
      <c r="R24" s="1">
        <v>151</v>
      </c>
      <c r="S24" s="1">
        <v>75.5</v>
      </c>
      <c r="T24" s="1">
        <v>96.22</v>
      </c>
      <c r="U24" s="1">
        <v>90.96</v>
      </c>
      <c r="V24" s="1">
        <v>55600666</v>
      </c>
      <c r="W24" s="1">
        <v>55600666</v>
      </c>
      <c r="X24" s="1">
        <f t="shared" si="0"/>
        <v>111201332</v>
      </c>
      <c r="Y24" s="1">
        <v>110556994</v>
      </c>
      <c r="Z24" s="1">
        <v>641346</v>
      </c>
      <c r="AA24" s="3">
        <f t="shared" si="1"/>
        <v>111317478</v>
      </c>
    </row>
    <row r="25" spans="1:27">
      <c r="A25" s="1" t="s">
        <v>65</v>
      </c>
      <c r="B25" s="3">
        <v>52587664</v>
      </c>
      <c r="C25" s="3">
        <v>7940737264</v>
      </c>
      <c r="D25" s="1">
        <v>151</v>
      </c>
      <c r="E25" s="1">
        <v>151</v>
      </c>
      <c r="F25" s="1">
        <v>151</v>
      </c>
      <c r="G25" s="1">
        <v>75.5</v>
      </c>
      <c r="H25" s="1">
        <v>151</v>
      </c>
      <c r="I25" s="1">
        <v>75.5</v>
      </c>
      <c r="J25" s="1">
        <v>95.96</v>
      </c>
      <c r="K25" s="1">
        <v>90.25</v>
      </c>
      <c r="L25" s="3">
        <v>52587664</v>
      </c>
      <c r="M25" s="3">
        <v>7940737264</v>
      </c>
      <c r="N25" s="1">
        <v>151</v>
      </c>
      <c r="O25" s="1">
        <v>151</v>
      </c>
      <c r="P25" s="1">
        <v>151</v>
      </c>
      <c r="Q25" s="1">
        <v>75.5</v>
      </c>
      <c r="R25" s="1">
        <v>151</v>
      </c>
      <c r="S25" s="1">
        <v>75.5</v>
      </c>
      <c r="T25" s="1">
        <v>96.26</v>
      </c>
      <c r="U25" s="1">
        <v>90.38</v>
      </c>
      <c r="V25" s="1">
        <v>52571945</v>
      </c>
      <c r="W25" s="1">
        <v>52571945</v>
      </c>
      <c r="X25" s="1">
        <f t="shared" si="0"/>
        <v>105143890</v>
      </c>
      <c r="Y25" s="1">
        <v>93820270</v>
      </c>
      <c r="Z25" s="1">
        <v>11320670</v>
      </c>
      <c r="AA25" s="3">
        <f t="shared" si="1"/>
        <v>105175328</v>
      </c>
    </row>
    <row r="26" spans="1:27">
      <c r="A26" s="1" t="s">
        <v>64</v>
      </c>
      <c r="B26" s="3">
        <v>58243579</v>
      </c>
      <c r="C26" s="3">
        <v>8794780429</v>
      </c>
      <c r="D26" s="1">
        <v>151</v>
      </c>
      <c r="E26" s="1">
        <v>151</v>
      </c>
      <c r="F26" s="1">
        <v>151</v>
      </c>
      <c r="G26" s="1">
        <v>75.5</v>
      </c>
      <c r="H26" s="1">
        <v>151</v>
      </c>
      <c r="I26" s="1">
        <v>75.5</v>
      </c>
      <c r="J26" s="1">
        <v>95.01</v>
      </c>
      <c r="K26" s="1">
        <v>88.6</v>
      </c>
      <c r="L26" s="3">
        <v>58243579</v>
      </c>
      <c r="M26" s="3">
        <v>8794780429</v>
      </c>
      <c r="N26" s="1">
        <v>151</v>
      </c>
      <c r="O26" s="1">
        <v>151</v>
      </c>
      <c r="P26" s="1">
        <v>151</v>
      </c>
      <c r="Q26" s="1">
        <v>75.5</v>
      </c>
      <c r="R26" s="1">
        <v>151</v>
      </c>
      <c r="S26" s="1">
        <v>75.5</v>
      </c>
      <c r="T26" s="1">
        <v>96.12</v>
      </c>
      <c r="U26" s="1">
        <v>90.15</v>
      </c>
      <c r="V26" s="1">
        <v>58219114</v>
      </c>
      <c r="W26" s="1">
        <v>58219114</v>
      </c>
      <c r="X26" s="1">
        <f t="shared" si="0"/>
        <v>116438228</v>
      </c>
      <c r="Y26" s="1">
        <v>115824966</v>
      </c>
      <c r="Z26" s="1">
        <v>610136</v>
      </c>
      <c r="AA26" s="3">
        <f t="shared" si="1"/>
        <v>116487158</v>
      </c>
    </row>
    <row r="27" spans="1:27">
      <c r="A27" s="1" t="s">
        <v>67</v>
      </c>
      <c r="B27" s="3">
        <v>34111021</v>
      </c>
      <c r="C27" s="3">
        <v>5150764171</v>
      </c>
      <c r="D27" s="1">
        <v>151</v>
      </c>
      <c r="E27" s="1">
        <v>151</v>
      </c>
      <c r="F27" s="1">
        <v>151</v>
      </c>
      <c r="G27" s="1">
        <v>75.5</v>
      </c>
      <c r="H27" s="1">
        <v>151</v>
      </c>
      <c r="I27" s="1">
        <v>75.5</v>
      </c>
      <c r="J27" s="1">
        <v>95.71</v>
      </c>
      <c r="K27" s="1">
        <v>89.71</v>
      </c>
      <c r="L27" s="3">
        <v>34111021</v>
      </c>
      <c r="M27" s="3">
        <v>5150764171</v>
      </c>
      <c r="N27" s="1">
        <v>151</v>
      </c>
      <c r="O27" s="1">
        <v>151</v>
      </c>
      <c r="P27" s="1">
        <v>151</v>
      </c>
      <c r="Q27" s="1">
        <v>75.5</v>
      </c>
      <c r="R27" s="1">
        <v>151</v>
      </c>
      <c r="S27" s="1">
        <v>75.5</v>
      </c>
      <c r="T27" s="1">
        <v>96.51</v>
      </c>
      <c r="U27" s="1">
        <v>90.79</v>
      </c>
      <c r="V27" s="1">
        <v>34093138</v>
      </c>
      <c r="W27" s="1">
        <v>34093138</v>
      </c>
      <c r="X27" s="1">
        <f t="shared" si="0"/>
        <v>68186276</v>
      </c>
      <c r="Y27" s="1">
        <v>39398122</v>
      </c>
      <c r="Z27" s="1">
        <v>28785200</v>
      </c>
      <c r="AA27" s="3">
        <f t="shared" si="1"/>
        <v>68222042</v>
      </c>
    </row>
    <row r="28" spans="1:27">
      <c r="A28" s="1" t="s">
        <v>66</v>
      </c>
      <c r="B28" s="3">
        <v>81604370</v>
      </c>
      <c r="C28" s="3">
        <v>12322259870</v>
      </c>
      <c r="D28" s="1">
        <v>151</v>
      </c>
      <c r="E28" s="1">
        <v>151</v>
      </c>
      <c r="F28" s="1">
        <v>151</v>
      </c>
      <c r="G28" s="1">
        <v>75.5</v>
      </c>
      <c r="H28" s="1">
        <v>151</v>
      </c>
      <c r="I28" s="1">
        <v>75.5</v>
      </c>
      <c r="J28" s="1">
        <v>95.21</v>
      </c>
      <c r="K28" s="1">
        <v>88.88</v>
      </c>
      <c r="L28" s="3">
        <v>81604370</v>
      </c>
      <c r="M28" s="3">
        <v>12322259870</v>
      </c>
      <c r="N28" s="1">
        <v>151</v>
      </c>
      <c r="O28" s="1">
        <v>151</v>
      </c>
      <c r="P28" s="1">
        <v>151</v>
      </c>
      <c r="Q28" s="1">
        <v>75.5</v>
      </c>
      <c r="R28" s="1">
        <v>151</v>
      </c>
      <c r="S28" s="1">
        <v>75.5</v>
      </c>
      <c r="T28" s="1">
        <v>96.34</v>
      </c>
      <c r="U28" s="1">
        <v>90.53</v>
      </c>
      <c r="V28" s="1">
        <v>81591916</v>
      </c>
      <c r="W28" s="1">
        <v>81591916</v>
      </c>
      <c r="X28" s="1">
        <f t="shared" si="0"/>
        <v>163183832</v>
      </c>
      <c r="Y28" s="1">
        <v>107648108</v>
      </c>
      <c r="Z28" s="1">
        <v>55529586</v>
      </c>
      <c r="AA28" s="3">
        <f t="shared" si="1"/>
        <v>163208740</v>
      </c>
    </row>
    <row r="29" spans="1:27">
      <c r="A29" s="1" t="s">
        <v>69</v>
      </c>
      <c r="B29" s="3">
        <v>31681089</v>
      </c>
      <c r="C29" s="3">
        <v>4783844439</v>
      </c>
      <c r="D29" s="1">
        <v>151</v>
      </c>
      <c r="E29" s="1">
        <v>151</v>
      </c>
      <c r="F29" s="1">
        <v>151</v>
      </c>
      <c r="G29" s="1">
        <v>75.5</v>
      </c>
      <c r="H29" s="1">
        <v>151</v>
      </c>
      <c r="I29" s="1">
        <v>75.5</v>
      </c>
      <c r="J29" s="1">
        <v>95.45</v>
      </c>
      <c r="K29" s="1">
        <v>89.43</v>
      </c>
      <c r="L29" s="3">
        <v>31681089</v>
      </c>
      <c r="M29" s="3">
        <v>4783844439</v>
      </c>
      <c r="N29" s="1">
        <v>151</v>
      </c>
      <c r="O29" s="1">
        <v>151</v>
      </c>
      <c r="P29" s="1">
        <v>151</v>
      </c>
      <c r="Q29" s="1">
        <v>75.5</v>
      </c>
      <c r="R29" s="1">
        <v>151</v>
      </c>
      <c r="S29" s="1">
        <v>75.5</v>
      </c>
      <c r="T29" s="1">
        <v>96.32</v>
      </c>
      <c r="U29" s="1">
        <v>90.52</v>
      </c>
      <c r="V29" s="1">
        <v>31655508</v>
      </c>
      <c r="W29" s="1">
        <v>31655508</v>
      </c>
      <c r="X29" s="1">
        <f t="shared" si="0"/>
        <v>63311016</v>
      </c>
      <c r="Y29" s="1">
        <v>52562984</v>
      </c>
      <c r="Z29" s="1">
        <v>10745020</v>
      </c>
      <c r="AA29" s="3">
        <f t="shared" si="1"/>
        <v>63362178</v>
      </c>
    </row>
    <row r="30" spans="1:27">
      <c r="A30" s="1" t="s">
        <v>68</v>
      </c>
      <c r="B30" s="3">
        <v>42899422</v>
      </c>
      <c r="C30" s="3">
        <v>6477812722</v>
      </c>
      <c r="D30" s="1">
        <v>151</v>
      </c>
      <c r="E30" s="1">
        <v>151</v>
      </c>
      <c r="F30" s="1">
        <v>151</v>
      </c>
      <c r="G30" s="1">
        <v>75.5</v>
      </c>
      <c r="H30" s="1">
        <v>151</v>
      </c>
      <c r="I30" s="1">
        <v>75.5</v>
      </c>
      <c r="J30" s="1">
        <v>95.53</v>
      </c>
      <c r="K30" s="1">
        <v>89.53</v>
      </c>
      <c r="L30" s="3">
        <v>42899422</v>
      </c>
      <c r="M30" s="3">
        <v>6477812722</v>
      </c>
      <c r="N30" s="1">
        <v>151</v>
      </c>
      <c r="O30" s="1">
        <v>151</v>
      </c>
      <c r="P30" s="1">
        <v>151</v>
      </c>
      <c r="Q30" s="1">
        <v>75.5</v>
      </c>
      <c r="R30" s="1">
        <v>151</v>
      </c>
      <c r="S30" s="1">
        <v>75.5</v>
      </c>
      <c r="T30" s="1">
        <v>96.29</v>
      </c>
      <c r="U30" s="1">
        <v>90.48</v>
      </c>
      <c r="V30" s="1">
        <v>42889714</v>
      </c>
      <c r="W30" s="1">
        <v>42889714</v>
      </c>
      <c r="X30" s="1">
        <f t="shared" si="0"/>
        <v>85779428</v>
      </c>
      <c r="Y30" s="1">
        <v>85494296</v>
      </c>
      <c r="Z30" s="1">
        <v>282356</v>
      </c>
      <c r="AA30" s="3">
        <f t="shared" si="1"/>
        <v>85798844</v>
      </c>
    </row>
    <row r="31" spans="1:27">
      <c r="A31" s="1" t="s">
        <v>71</v>
      </c>
      <c r="B31" s="3">
        <v>58822897</v>
      </c>
      <c r="C31" s="3">
        <v>8882257447</v>
      </c>
      <c r="D31" s="1">
        <v>151</v>
      </c>
      <c r="E31" s="1">
        <v>151</v>
      </c>
      <c r="F31" s="1">
        <v>151</v>
      </c>
      <c r="G31" s="1">
        <v>75.5</v>
      </c>
      <c r="H31" s="1">
        <v>151</v>
      </c>
      <c r="I31" s="1">
        <v>75.5</v>
      </c>
      <c r="J31" s="1">
        <v>95.17</v>
      </c>
      <c r="K31" s="1">
        <v>88.98</v>
      </c>
      <c r="L31" s="3">
        <v>58822897</v>
      </c>
      <c r="M31" s="3">
        <v>8882257447</v>
      </c>
      <c r="N31" s="1">
        <v>151</v>
      </c>
      <c r="O31" s="1">
        <v>151</v>
      </c>
      <c r="P31" s="1">
        <v>151</v>
      </c>
      <c r="Q31" s="1">
        <v>75.5</v>
      </c>
      <c r="R31" s="1">
        <v>151</v>
      </c>
      <c r="S31" s="1">
        <v>75.5</v>
      </c>
      <c r="T31" s="1">
        <v>96.95</v>
      </c>
      <c r="U31" s="1">
        <v>91.92</v>
      </c>
      <c r="V31" s="1">
        <v>58816784</v>
      </c>
      <c r="W31" s="1">
        <v>58816784</v>
      </c>
      <c r="X31" s="1">
        <f t="shared" si="0"/>
        <v>117633568</v>
      </c>
      <c r="Y31" s="1">
        <v>115978614</v>
      </c>
      <c r="Z31" s="1">
        <v>1651342</v>
      </c>
      <c r="AA31" s="3">
        <f t="shared" si="1"/>
        <v>117645794</v>
      </c>
    </row>
    <row r="32" spans="1:27">
      <c r="A32" s="1" t="s">
        <v>70</v>
      </c>
      <c r="B32" s="3">
        <v>56925215</v>
      </c>
      <c r="C32" s="3">
        <v>8595707465</v>
      </c>
      <c r="D32" s="1">
        <v>151</v>
      </c>
      <c r="E32" s="1">
        <v>151</v>
      </c>
      <c r="F32" s="1">
        <v>151</v>
      </c>
      <c r="G32" s="1">
        <v>75.5</v>
      </c>
      <c r="H32" s="1">
        <v>151</v>
      </c>
      <c r="I32" s="1">
        <v>75.5</v>
      </c>
      <c r="J32" s="1">
        <v>95.9</v>
      </c>
      <c r="K32" s="1">
        <v>90.16</v>
      </c>
      <c r="L32" s="3">
        <v>56925215</v>
      </c>
      <c r="M32" s="3">
        <v>8595707465</v>
      </c>
      <c r="N32" s="1">
        <v>151</v>
      </c>
      <c r="O32" s="1">
        <v>151</v>
      </c>
      <c r="P32" s="1">
        <v>151</v>
      </c>
      <c r="Q32" s="1">
        <v>75.5</v>
      </c>
      <c r="R32" s="1">
        <v>151</v>
      </c>
      <c r="S32" s="1">
        <v>75.5</v>
      </c>
      <c r="T32" s="1">
        <v>96.23</v>
      </c>
      <c r="U32" s="1">
        <v>90.35</v>
      </c>
      <c r="V32" s="1">
        <v>56917204</v>
      </c>
      <c r="W32" s="1">
        <v>56917204</v>
      </c>
      <c r="X32" s="1">
        <f t="shared" si="0"/>
        <v>113834408</v>
      </c>
      <c r="Y32" s="1">
        <v>109143332</v>
      </c>
      <c r="Z32" s="1">
        <v>4688070</v>
      </c>
      <c r="AA32" s="3">
        <f t="shared" si="1"/>
        <v>113850430</v>
      </c>
    </row>
    <row r="33" spans="1:27">
      <c r="A33" s="1" t="s">
        <v>37</v>
      </c>
      <c r="B33" s="3">
        <v>59938726</v>
      </c>
      <c r="C33" s="3">
        <v>9050747626</v>
      </c>
      <c r="D33" s="1">
        <v>151</v>
      </c>
      <c r="E33" s="1">
        <v>151</v>
      </c>
      <c r="F33" s="1">
        <v>151</v>
      </c>
      <c r="G33" s="1">
        <v>75.5</v>
      </c>
      <c r="H33" s="1">
        <v>151</v>
      </c>
      <c r="I33" s="1">
        <v>75.5</v>
      </c>
      <c r="J33" s="1">
        <v>97.13</v>
      </c>
      <c r="K33" s="1">
        <v>92.63</v>
      </c>
      <c r="L33" s="3">
        <v>59938726</v>
      </c>
      <c r="M33" s="3">
        <v>9050747626</v>
      </c>
      <c r="N33" s="1">
        <v>151</v>
      </c>
      <c r="O33" s="1">
        <v>151</v>
      </c>
      <c r="P33" s="1">
        <v>151</v>
      </c>
      <c r="Q33" s="1">
        <v>75.5</v>
      </c>
      <c r="R33" s="1">
        <v>151</v>
      </c>
      <c r="S33" s="1">
        <v>75.5</v>
      </c>
      <c r="T33" s="1">
        <v>96.6</v>
      </c>
      <c r="U33" s="1">
        <v>91.62</v>
      </c>
      <c r="V33" s="1">
        <v>59864991</v>
      </c>
      <c r="W33" s="1">
        <v>59864991</v>
      </c>
      <c r="X33" s="1">
        <f t="shared" si="0"/>
        <v>119729982</v>
      </c>
      <c r="Y33" s="1">
        <v>115045130</v>
      </c>
      <c r="Z33" s="1">
        <v>4681854</v>
      </c>
      <c r="AA33" s="3">
        <f t="shared" si="1"/>
        <v>119877452</v>
      </c>
    </row>
    <row r="34" spans="1:27">
      <c r="A34" s="1" t="s">
        <v>72</v>
      </c>
      <c r="B34" s="3">
        <v>53621839</v>
      </c>
      <c r="C34" s="3">
        <v>8096897689</v>
      </c>
      <c r="D34" s="1">
        <v>151</v>
      </c>
      <c r="E34" s="1">
        <v>151</v>
      </c>
      <c r="F34" s="1">
        <v>151</v>
      </c>
      <c r="G34" s="1">
        <v>75.5</v>
      </c>
      <c r="H34" s="1">
        <v>151</v>
      </c>
      <c r="I34" s="1">
        <v>75.5</v>
      </c>
      <c r="J34" s="1">
        <v>97.3</v>
      </c>
      <c r="K34" s="1">
        <v>93.02</v>
      </c>
      <c r="L34" s="3">
        <v>53621839</v>
      </c>
      <c r="M34" s="3">
        <v>8096897689</v>
      </c>
      <c r="N34" s="1">
        <v>151</v>
      </c>
      <c r="O34" s="1">
        <v>151</v>
      </c>
      <c r="P34" s="1">
        <v>151</v>
      </c>
      <c r="Q34" s="1">
        <v>75.5</v>
      </c>
      <c r="R34" s="1">
        <v>151</v>
      </c>
      <c r="S34" s="1">
        <v>75.5</v>
      </c>
      <c r="T34" s="1">
        <v>96.37</v>
      </c>
      <c r="U34" s="1">
        <v>91.19</v>
      </c>
      <c r="V34" s="1">
        <v>53597060</v>
      </c>
      <c r="W34" s="1">
        <v>53597060</v>
      </c>
      <c r="X34" s="1">
        <f t="shared" si="0"/>
        <v>107194120</v>
      </c>
      <c r="Y34" s="1">
        <v>106652468</v>
      </c>
      <c r="Z34" s="1">
        <v>538432</v>
      </c>
      <c r="AA34" s="3">
        <f t="shared" si="1"/>
        <v>107243678</v>
      </c>
    </row>
    <row r="35" spans="1:27">
      <c r="A35" s="1" t="s">
        <v>74</v>
      </c>
      <c r="B35" s="3">
        <v>58017516</v>
      </c>
      <c r="C35" s="3">
        <v>8760644916</v>
      </c>
      <c r="D35" s="1">
        <v>151</v>
      </c>
      <c r="E35" s="1">
        <v>151</v>
      </c>
      <c r="F35" s="1">
        <v>151</v>
      </c>
      <c r="G35" s="1">
        <v>75.5</v>
      </c>
      <c r="H35" s="1">
        <v>151</v>
      </c>
      <c r="I35" s="1">
        <v>75.5</v>
      </c>
      <c r="J35" s="1">
        <v>95.4</v>
      </c>
      <c r="K35" s="1">
        <v>89.31</v>
      </c>
      <c r="L35" s="3">
        <v>58017516</v>
      </c>
      <c r="M35" s="3">
        <v>8760644916</v>
      </c>
      <c r="N35" s="1">
        <v>151</v>
      </c>
      <c r="O35" s="1">
        <v>151</v>
      </c>
      <c r="P35" s="1">
        <v>151</v>
      </c>
      <c r="Q35" s="1">
        <v>75.5</v>
      </c>
      <c r="R35" s="1">
        <v>151</v>
      </c>
      <c r="S35" s="1">
        <v>75.5</v>
      </c>
      <c r="T35" s="1">
        <v>96.1</v>
      </c>
      <c r="U35" s="1">
        <v>90.14</v>
      </c>
      <c r="V35" s="1">
        <v>57923903</v>
      </c>
      <c r="W35" s="1">
        <v>57923903</v>
      </c>
      <c r="X35" s="1">
        <f t="shared" si="0"/>
        <v>115847806</v>
      </c>
      <c r="Y35" s="1">
        <v>114769760</v>
      </c>
      <c r="Z35" s="1">
        <v>1074522</v>
      </c>
      <c r="AA35" s="3">
        <f t="shared" si="1"/>
        <v>116035032</v>
      </c>
    </row>
    <row r="36" spans="1:27">
      <c r="A36" s="1" t="s">
        <v>73</v>
      </c>
      <c r="B36" s="3">
        <v>23291251</v>
      </c>
      <c r="C36" s="3">
        <v>3516978901</v>
      </c>
      <c r="D36" s="1">
        <v>151</v>
      </c>
      <c r="E36" s="1">
        <v>151</v>
      </c>
      <c r="F36" s="1">
        <v>151</v>
      </c>
      <c r="G36" s="1">
        <v>75.5</v>
      </c>
      <c r="H36" s="1">
        <v>151</v>
      </c>
      <c r="I36" s="1">
        <v>75.5</v>
      </c>
      <c r="J36" s="1">
        <v>95.37</v>
      </c>
      <c r="K36" s="1">
        <v>89.27</v>
      </c>
      <c r="L36" s="3">
        <v>23291251</v>
      </c>
      <c r="M36" s="3">
        <v>3516978901</v>
      </c>
      <c r="N36" s="1">
        <v>151</v>
      </c>
      <c r="O36" s="1">
        <v>151</v>
      </c>
      <c r="P36" s="1">
        <v>151</v>
      </c>
      <c r="Q36" s="1">
        <v>75.5</v>
      </c>
      <c r="R36" s="1">
        <v>151</v>
      </c>
      <c r="S36" s="1">
        <v>75.5</v>
      </c>
      <c r="T36" s="1">
        <v>96.24</v>
      </c>
      <c r="U36" s="1">
        <v>90.35</v>
      </c>
      <c r="V36" s="1">
        <v>23273822</v>
      </c>
      <c r="W36" s="1">
        <v>23273822</v>
      </c>
      <c r="X36" s="1">
        <f t="shared" si="0"/>
        <v>46547644</v>
      </c>
      <c r="Y36" s="1">
        <v>46395872</v>
      </c>
      <c r="Z36" s="1">
        <v>149778</v>
      </c>
      <c r="AA36" s="3">
        <f t="shared" si="1"/>
        <v>46582502</v>
      </c>
    </row>
    <row r="37" spans="1:27">
      <c r="A37" s="1" t="s">
        <v>75</v>
      </c>
      <c r="B37" s="3">
        <v>26935404</v>
      </c>
      <c r="C37" s="3">
        <v>4067246004</v>
      </c>
      <c r="D37" s="1">
        <v>151</v>
      </c>
      <c r="E37" s="1">
        <v>151</v>
      </c>
      <c r="F37" s="1">
        <v>151</v>
      </c>
      <c r="G37" s="1">
        <v>75.5</v>
      </c>
      <c r="H37" s="1">
        <v>151</v>
      </c>
      <c r="I37" s="1">
        <v>75.5</v>
      </c>
      <c r="J37" s="1">
        <v>95.3</v>
      </c>
      <c r="K37" s="1">
        <v>89.12</v>
      </c>
      <c r="L37" s="3">
        <v>26935404</v>
      </c>
      <c r="M37" s="3">
        <v>4067246004</v>
      </c>
      <c r="N37" s="1">
        <v>151</v>
      </c>
      <c r="O37" s="1">
        <v>151</v>
      </c>
      <c r="P37" s="1">
        <v>151</v>
      </c>
      <c r="Q37" s="1">
        <v>75.5</v>
      </c>
      <c r="R37" s="1">
        <v>151</v>
      </c>
      <c r="S37" s="1">
        <v>75.5</v>
      </c>
      <c r="T37" s="1">
        <v>96.47</v>
      </c>
      <c r="U37" s="1">
        <v>90.81</v>
      </c>
      <c r="V37" s="1">
        <v>26917156</v>
      </c>
      <c r="W37" s="1">
        <v>26917156</v>
      </c>
      <c r="X37" s="1">
        <f t="shared" si="0"/>
        <v>53834312</v>
      </c>
      <c r="Y37" s="1">
        <v>52628734</v>
      </c>
      <c r="Z37" s="1">
        <v>1203046</v>
      </c>
      <c r="AA37" s="3">
        <f t="shared" si="1"/>
        <v>53870808</v>
      </c>
    </row>
    <row r="38" spans="1:27">
      <c r="A38" s="1" t="s">
        <v>76</v>
      </c>
      <c r="B38" s="3">
        <v>55702717</v>
      </c>
      <c r="C38" s="3">
        <v>8411110267</v>
      </c>
      <c r="D38" s="1">
        <v>151</v>
      </c>
      <c r="E38" s="1">
        <v>151</v>
      </c>
      <c r="F38" s="1">
        <v>151</v>
      </c>
      <c r="G38" s="1">
        <v>75.5</v>
      </c>
      <c r="H38" s="1">
        <v>151</v>
      </c>
      <c r="I38" s="1">
        <v>75.5</v>
      </c>
      <c r="J38" s="1">
        <v>96.02</v>
      </c>
      <c r="K38" s="1">
        <v>90.63</v>
      </c>
      <c r="L38" s="3">
        <v>55702717</v>
      </c>
      <c r="M38" s="3">
        <v>8411110267</v>
      </c>
      <c r="N38" s="1">
        <v>151</v>
      </c>
      <c r="O38" s="1">
        <v>151</v>
      </c>
      <c r="P38" s="1">
        <v>151</v>
      </c>
      <c r="Q38" s="1">
        <v>75.5</v>
      </c>
      <c r="R38" s="1">
        <v>151</v>
      </c>
      <c r="S38" s="1">
        <v>75.5</v>
      </c>
      <c r="T38" s="1">
        <v>96.93</v>
      </c>
      <c r="U38" s="1">
        <v>92</v>
      </c>
      <c r="V38" s="1">
        <v>55688175</v>
      </c>
      <c r="W38" s="1">
        <v>55688175</v>
      </c>
      <c r="X38" s="1">
        <f t="shared" si="0"/>
        <v>111376350</v>
      </c>
      <c r="Y38" s="1">
        <v>110476596</v>
      </c>
      <c r="Z38" s="1">
        <v>895974</v>
      </c>
      <c r="AA38" s="3">
        <f t="shared" si="1"/>
        <v>111405434</v>
      </c>
    </row>
    <row r="39" spans="1:27">
      <c r="A39" s="1" t="s">
        <v>78</v>
      </c>
      <c r="B39" s="3">
        <v>31254309</v>
      </c>
      <c r="C39" s="3">
        <v>4719400659</v>
      </c>
      <c r="D39" s="1">
        <v>151</v>
      </c>
      <c r="E39" s="1">
        <v>151</v>
      </c>
      <c r="F39" s="1">
        <v>151</v>
      </c>
      <c r="G39" s="1">
        <v>75.5</v>
      </c>
      <c r="H39" s="1">
        <v>151</v>
      </c>
      <c r="I39" s="1">
        <v>75.5</v>
      </c>
      <c r="J39" s="1">
        <v>95.5</v>
      </c>
      <c r="K39" s="1">
        <v>89.5</v>
      </c>
      <c r="L39" s="3">
        <v>31254309</v>
      </c>
      <c r="M39" s="3">
        <v>4719400659</v>
      </c>
      <c r="N39" s="1">
        <v>151</v>
      </c>
      <c r="O39" s="1">
        <v>151</v>
      </c>
      <c r="P39" s="1">
        <v>151</v>
      </c>
      <c r="Q39" s="1">
        <v>75.5</v>
      </c>
      <c r="R39" s="1">
        <v>151</v>
      </c>
      <c r="S39" s="1">
        <v>75.5</v>
      </c>
      <c r="T39" s="1">
        <v>96.34</v>
      </c>
      <c r="U39" s="1">
        <v>90.54</v>
      </c>
      <c r="V39" s="1">
        <v>31237690</v>
      </c>
      <c r="W39" s="1">
        <v>31237690</v>
      </c>
      <c r="X39" s="1">
        <f t="shared" si="0"/>
        <v>62475380</v>
      </c>
      <c r="Y39" s="1">
        <v>62315026</v>
      </c>
      <c r="Z39" s="1">
        <v>157732</v>
      </c>
      <c r="AA39" s="3">
        <f t="shared" si="1"/>
        <v>62508618</v>
      </c>
    </row>
    <row r="40" spans="1:27">
      <c r="A40" s="1" t="s">
        <v>77</v>
      </c>
      <c r="B40" s="3">
        <v>38938218</v>
      </c>
      <c r="C40" s="3">
        <v>5879670918</v>
      </c>
      <c r="D40" s="1">
        <v>151</v>
      </c>
      <c r="E40" s="1">
        <v>151</v>
      </c>
      <c r="F40" s="1">
        <v>151</v>
      </c>
      <c r="G40" s="1">
        <v>75.5</v>
      </c>
      <c r="H40" s="1">
        <v>151</v>
      </c>
      <c r="I40" s="1">
        <v>75.5</v>
      </c>
      <c r="J40" s="1">
        <v>95.28</v>
      </c>
      <c r="K40" s="1">
        <v>89.15</v>
      </c>
      <c r="L40" s="3">
        <v>38938218</v>
      </c>
      <c r="M40" s="3">
        <v>5879670918</v>
      </c>
      <c r="N40" s="1">
        <v>151</v>
      </c>
      <c r="O40" s="1">
        <v>151</v>
      </c>
      <c r="P40" s="1">
        <v>151</v>
      </c>
      <c r="Q40" s="1">
        <v>75.5</v>
      </c>
      <c r="R40" s="1">
        <v>151</v>
      </c>
      <c r="S40" s="1">
        <v>75.5</v>
      </c>
      <c r="T40" s="1">
        <v>96.17</v>
      </c>
      <c r="U40" s="1">
        <v>90.26</v>
      </c>
      <c r="V40" s="1">
        <v>38916491</v>
      </c>
      <c r="W40" s="1">
        <v>38916491</v>
      </c>
      <c r="X40" s="1">
        <f t="shared" si="0"/>
        <v>77832982</v>
      </c>
      <c r="Y40" s="1">
        <v>77618676</v>
      </c>
      <c r="Z40" s="1">
        <v>211532</v>
      </c>
      <c r="AA40" s="3">
        <f t="shared" si="1"/>
        <v>77876436</v>
      </c>
    </row>
    <row r="41" spans="1:27">
      <c r="A41" s="1" t="s">
        <v>30</v>
      </c>
      <c r="B41" s="3">
        <v>53808541</v>
      </c>
      <c r="C41" s="3">
        <v>8125089691</v>
      </c>
      <c r="D41" s="1">
        <v>151</v>
      </c>
      <c r="E41" s="1">
        <v>151</v>
      </c>
      <c r="F41" s="1">
        <v>151</v>
      </c>
      <c r="G41" s="1">
        <v>75.5</v>
      </c>
      <c r="H41" s="1">
        <v>151</v>
      </c>
      <c r="I41" s="1">
        <v>75.5</v>
      </c>
      <c r="J41" s="1">
        <v>95.07</v>
      </c>
      <c r="K41" s="1">
        <v>88.69</v>
      </c>
      <c r="L41" s="3">
        <v>53808541</v>
      </c>
      <c r="M41" s="3">
        <v>8125089691</v>
      </c>
      <c r="N41" s="1">
        <v>151</v>
      </c>
      <c r="O41" s="1">
        <v>151</v>
      </c>
      <c r="P41" s="1">
        <v>151</v>
      </c>
      <c r="Q41" s="1">
        <v>75.5</v>
      </c>
      <c r="R41" s="1">
        <v>151</v>
      </c>
      <c r="S41" s="1">
        <v>75.5</v>
      </c>
      <c r="T41" s="1">
        <v>96.12</v>
      </c>
      <c r="U41" s="1">
        <v>90.17</v>
      </c>
      <c r="V41" s="1">
        <v>53779488</v>
      </c>
      <c r="W41" s="1">
        <v>53779488</v>
      </c>
      <c r="X41" s="1">
        <f t="shared" si="0"/>
        <v>107558976</v>
      </c>
      <c r="Y41" s="1">
        <v>107208162</v>
      </c>
      <c r="Z41" s="1">
        <v>347292</v>
      </c>
      <c r="AA41" s="3">
        <f t="shared" si="1"/>
        <v>107617082</v>
      </c>
    </row>
    <row r="42" spans="1:27">
      <c r="A42" s="1" t="s">
        <v>36</v>
      </c>
      <c r="B42" s="3">
        <v>53681892</v>
      </c>
      <c r="C42" s="3">
        <v>8105965692</v>
      </c>
      <c r="D42" s="1">
        <v>151</v>
      </c>
      <c r="E42" s="1">
        <v>151</v>
      </c>
      <c r="F42" s="1">
        <v>151</v>
      </c>
      <c r="G42" s="1">
        <v>75.5</v>
      </c>
      <c r="H42" s="1">
        <v>151</v>
      </c>
      <c r="I42" s="1">
        <v>75.5</v>
      </c>
      <c r="J42" s="1">
        <v>95.14</v>
      </c>
      <c r="K42" s="1">
        <v>88.83</v>
      </c>
      <c r="L42" s="3">
        <v>53681892</v>
      </c>
      <c r="M42" s="3">
        <v>8105965692</v>
      </c>
      <c r="N42" s="1">
        <v>151</v>
      </c>
      <c r="O42" s="1">
        <v>151</v>
      </c>
      <c r="P42" s="1">
        <v>151</v>
      </c>
      <c r="Q42" s="1">
        <v>75.5</v>
      </c>
      <c r="R42" s="1">
        <v>151</v>
      </c>
      <c r="S42" s="1">
        <v>75.5</v>
      </c>
      <c r="T42" s="1">
        <v>96.12</v>
      </c>
      <c r="U42" s="1">
        <v>90.14</v>
      </c>
      <c r="V42" s="1">
        <v>53660893</v>
      </c>
      <c r="W42" s="1">
        <v>53660893</v>
      </c>
      <c r="X42" s="1">
        <f t="shared" si="0"/>
        <v>107321786</v>
      </c>
      <c r="Y42" s="1">
        <v>106955548</v>
      </c>
      <c r="Z42" s="1">
        <v>362756</v>
      </c>
      <c r="AA42" s="3">
        <f t="shared" si="1"/>
        <v>107363784</v>
      </c>
    </row>
    <row r="43" spans="1:27">
      <c r="A43" s="1" t="s">
        <v>80</v>
      </c>
      <c r="B43" s="3">
        <v>42230586</v>
      </c>
      <c r="C43" s="3">
        <v>6376818486</v>
      </c>
      <c r="D43" s="1">
        <v>151</v>
      </c>
      <c r="E43" s="1">
        <v>151</v>
      </c>
      <c r="F43" s="1">
        <v>151</v>
      </c>
      <c r="G43" s="1">
        <v>75.5</v>
      </c>
      <c r="H43" s="1">
        <v>151</v>
      </c>
      <c r="I43" s="1">
        <v>75.5</v>
      </c>
      <c r="J43" s="1">
        <v>95.48</v>
      </c>
      <c r="K43" s="1">
        <v>89.4</v>
      </c>
      <c r="L43" s="3">
        <v>42230586</v>
      </c>
      <c r="M43" s="3">
        <v>6376818486</v>
      </c>
      <c r="N43" s="1">
        <v>151</v>
      </c>
      <c r="O43" s="1">
        <v>151</v>
      </c>
      <c r="P43" s="1">
        <v>151</v>
      </c>
      <c r="Q43" s="1">
        <v>75.5</v>
      </c>
      <c r="R43" s="1">
        <v>151</v>
      </c>
      <c r="S43" s="1">
        <v>75.5</v>
      </c>
      <c r="T43" s="1">
        <v>96.3</v>
      </c>
      <c r="U43" s="1">
        <v>90.45</v>
      </c>
      <c r="V43" s="1">
        <v>42209737</v>
      </c>
      <c r="W43" s="1">
        <v>42209737</v>
      </c>
      <c r="X43" s="1">
        <f t="shared" si="0"/>
        <v>84419474</v>
      </c>
      <c r="Y43" s="1">
        <v>53777334</v>
      </c>
      <c r="Z43" s="1">
        <v>30639428</v>
      </c>
      <c r="AA43" s="3">
        <f t="shared" si="1"/>
        <v>84461172</v>
      </c>
    </row>
    <row r="44" spans="1:27">
      <c r="A44" s="1" t="s">
        <v>79</v>
      </c>
      <c r="B44" s="3">
        <v>29823577</v>
      </c>
      <c r="C44" s="3">
        <v>4503360127</v>
      </c>
      <c r="D44" s="1">
        <v>151</v>
      </c>
      <c r="E44" s="1">
        <v>151</v>
      </c>
      <c r="F44" s="1">
        <v>151</v>
      </c>
      <c r="G44" s="1">
        <v>75.5</v>
      </c>
      <c r="H44" s="1">
        <v>151</v>
      </c>
      <c r="I44" s="1">
        <v>75.5</v>
      </c>
      <c r="J44" s="1">
        <v>95.5</v>
      </c>
      <c r="K44" s="1">
        <v>89.43</v>
      </c>
      <c r="L44" s="3">
        <v>29823577</v>
      </c>
      <c r="M44" s="3">
        <v>4503360127</v>
      </c>
      <c r="N44" s="1">
        <v>151</v>
      </c>
      <c r="O44" s="1">
        <v>151</v>
      </c>
      <c r="P44" s="1">
        <v>151</v>
      </c>
      <c r="Q44" s="1">
        <v>75.5</v>
      </c>
      <c r="R44" s="1">
        <v>151</v>
      </c>
      <c r="S44" s="1">
        <v>75.5</v>
      </c>
      <c r="T44" s="1">
        <v>96.29</v>
      </c>
      <c r="U44" s="1">
        <v>90.45</v>
      </c>
      <c r="V44" s="1">
        <v>29806975</v>
      </c>
      <c r="W44" s="1">
        <v>29806975</v>
      </c>
      <c r="X44" s="1">
        <f t="shared" si="0"/>
        <v>59613950</v>
      </c>
      <c r="Y44" s="1">
        <v>39941664</v>
      </c>
      <c r="Z44" s="1">
        <v>19670590</v>
      </c>
      <c r="AA44" s="3">
        <f t="shared" si="1"/>
        <v>59647154</v>
      </c>
    </row>
    <row r="45" spans="1:27">
      <c r="A45" s="1" t="s">
        <v>81</v>
      </c>
      <c r="B45" s="3">
        <v>60448774</v>
      </c>
      <c r="C45" s="3">
        <v>9127764874</v>
      </c>
      <c r="D45" s="1">
        <v>151</v>
      </c>
      <c r="E45" s="1">
        <v>151</v>
      </c>
      <c r="F45" s="1">
        <v>151</v>
      </c>
      <c r="G45" s="1">
        <v>75.5</v>
      </c>
      <c r="H45" s="1">
        <v>151</v>
      </c>
      <c r="I45" s="1">
        <v>75.5</v>
      </c>
      <c r="J45" s="1">
        <v>95.26</v>
      </c>
      <c r="K45" s="1">
        <v>89.05</v>
      </c>
      <c r="L45" s="3">
        <v>60448774</v>
      </c>
      <c r="M45" s="3">
        <v>9127764874</v>
      </c>
      <c r="N45" s="1">
        <v>151</v>
      </c>
      <c r="O45" s="1">
        <v>151</v>
      </c>
      <c r="P45" s="1">
        <v>151</v>
      </c>
      <c r="Q45" s="1">
        <v>75.5</v>
      </c>
      <c r="R45" s="1">
        <v>151</v>
      </c>
      <c r="S45" s="1">
        <v>75.5</v>
      </c>
      <c r="T45" s="1">
        <v>96.18</v>
      </c>
      <c r="U45" s="1">
        <v>90.23</v>
      </c>
      <c r="V45" s="1">
        <v>60422177</v>
      </c>
      <c r="W45" s="1">
        <v>60422177</v>
      </c>
      <c r="X45" s="1">
        <f t="shared" si="0"/>
        <v>120844354</v>
      </c>
      <c r="Y45" s="1">
        <v>101452050</v>
      </c>
      <c r="Z45" s="1">
        <v>19386676</v>
      </c>
      <c r="AA45" s="3">
        <f t="shared" si="1"/>
        <v>120897548</v>
      </c>
    </row>
    <row r="46" spans="1:27">
      <c r="A46" s="1" t="s">
        <v>82</v>
      </c>
      <c r="B46" s="3">
        <v>39777562</v>
      </c>
      <c r="C46" s="3">
        <v>6006411862</v>
      </c>
      <c r="D46" s="1">
        <v>151</v>
      </c>
      <c r="E46" s="1">
        <v>151</v>
      </c>
      <c r="F46" s="1">
        <v>151</v>
      </c>
      <c r="G46" s="1">
        <v>75.5</v>
      </c>
      <c r="H46" s="1">
        <v>151</v>
      </c>
      <c r="I46" s="1">
        <v>75.5</v>
      </c>
      <c r="J46" s="1">
        <v>95.6</v>
      </c>
      <c r="K46" s="1">
        <v>89.67</v>
      </c>
      <c r="L46" s="3">
        <v>39777562</v>
      </c>
      <c r="M46" s="3">
        <v>6006411862</v>
      </c>
      <c r="N46" s="1">
        <v>151</v>
      </c>
      <c r="O46" s="1">
        <v>151</v>
      </c>
      <c r="P46" s="1">
        <v>151</v>
      </c>
      <c r="Q46" s="1">
        <v>75.5</v>
      </c>
      <c r="R46" s="1">
        <v>151</v>
      </c>
      <c r="S46" s="1">
        <v>75.5</v>
      </c>
      <c r="T46" s="1">
        <v>96.56</v>
      </c>
      <c r="U46" s="1">
        <v>90.9</v>
      </c>
      <c r="V46" s="1">
        <v>39755540</v>
      </c>
      <c r="W46" s="1">
        <v>39755540</v>
      </c>
      <c r="X46" s="1">
        <f t="shared" si="0"/>
        <v>79511080</v>
      </c>
      <c r="Y46" s="1">
        <v>58805222</v>
      </c>
      <c r="Z46" s="1">
        <v>20701310</v>
      </c>
      <c r="AA46" s="3">
        <f t="shared" si="1"/>
        <v>79555124</v>
      </c>
    </row>
    <row r="47" spans="1:27">
      <c r="A47" s="1" t="s">
        <v>84</v>
      </c>
      <c r="B47" s="3">
        <v>52143267</v>
      </c>
      <c r="C47" s="3">
        <v>7873633317</v>
      </c>
      <c r="D47" s="1">
        <v>151</v>
      </c>
      <c r="E47" s="1">
        <v>151</v>
      </c>
      <c r="F47" s="1">
        <v>151</v>
      </c>
      <c r="G47" s="1">
        <v>75.5</v>
      </c>
      <c r="H47" s="1">
        <v>151</v>
      </c>
      <c r="I47" s="1">
        <v>75.5</v>
      </c>
      <c r="J47" s="1">
        <v>94.73</v>
      </c>
      <c r="K47" s="1">
        <v>88.14</v>
      </c>
      <c r="L47" s="3">
        <v>52143267</v>
      </c>
      <c r="M47" s="3">
        <v>7873633317</v>
      </c>
      <c r="N47" s="1">
        <v>151</v>
      </c>
      <c r="O47" s="1">
        <v>151</v>
      </c>
      <c r="P47" s="1">
        <v>151</v>
      </c>
      <c r="Q47" s="1">
        <v>75.5</v>
      </c>
      <c r="R47" s="1">
        <v>151</v>
      </c>
      <c r="S47" s="1">
        <v>75.5</v>
      </c>
      <c r="T47" s="1">
        <v>96.23</v>
      </c>
      <c r="U47" s="1">
        <v>90.34</v>
      </c>
      <c r="V47" s="1">
        <v>52121868</v>
      </c>
      <c r="W47" s="1">
        <v>52121868</v>
      </c>
      <c r="X47" s="1">
        <f t="shared" si="0"/>
        <v>104243736</v>
      </c>
      <c r="Y47" s="1">
        <v>99513832</v>
      </c>
      <c r="Z47" s="1">
        <v>4725164</v>
      </c>
      <c r="AA47" s="3">
        <f t="shared" si="1"/>
        <v>104286534</v>
      </c>
    </row>
    <row r="48" spans="1:27">
      <c r="A48" s="1" t="s">
        <v>83</v>
      </c>
      <c r="B48" s="3">
        <v>43798261</v>
      </c>
      <c r="C48" s="3">
        <v>6613537411</v>
      </c>
      <c r="D48" s="1">
        <v>151</v>
      </c>
      <c r="E48" s="1">
        <v>151</v>
      </c>
      <c r="F48" s="1">
        <v>151</v>
      </c>
      <c r="G48" s="1">
        <v>75.5</v>
      </c>
      <c r="H48" s="1">
        <v>151</v>
      </c>
      <c r="I48" s="1">
        <v>75.5</v>
      </c>
      <c r="J48" s="1">
        <v>94.94</v>
      </c>
      <c r="K48" s="1">
        <v>88.49</v>
      </c>
      <c r="L48" s="3">
        <v>43798261</v>
      </c>
      <c r="M48" s="3">
        <v>6613537411</v>
      </c>
      <c r="N48" s="1">
        <v>151</v>
      </c>
      <c r="O48" s="1">
        <v>151</v>
      </c>
      <c r="P48" s="1">
        <v>151</v>
      </c>
      <c r="Q48" s="1">
        <v>75.5</v>
      </c>
      <c r="R48" s="1">
        <v>151</v>
      </c>
      <c r="S48" s="1">
        <v>75.5</v>
      </c>
      <c r="T48" s="1">
        <v>96.12</v>
      </c>
      <c r="U48" s="1">
        <v>90.17</v>
      </c>
      <c r="V48" s="1">
        <v>43789056</v>
      </c>
      <c r="W48" s="1">
        <v>43789056</v>
      </c>
      <c r="X48" s="1">
        <f t="shared" si="0"/>
        <v>87578112</v>
      </c>
      <c r="Y48" s="1">
        <v>86859698</v>
      </c>
      <c r="Z48" s="1">
        <v>716032</v>
      </c>
      <c r="AA48" s="3">
        <f t="shared" si="1"/>
        <v>87596522</v>
      </c>
    </row>
    <row r="49" spans="1:27">
      <c r="A49" s="1" t="s">
        <v>85</v>
      </c>
      <c r="B49" s="3">
        <v>45574576</v>
      </c>
      <c r="C49" s="3">
        <v>6881760976</v>
      </c>
      <c r="D49" s="1">
        <v>151</v>
      </c>
      <c r="E49" s="1">
        <v>151</v>
      </c>
      <c r="F49" s="1">
        <v>151</v>
      </c>
      <c r="G49" s="1">
        <v>75.5</v>
      </c>
      <c r="H49" s="1">
        <v>151</v>
      </c>
      <c r="I49" s="1">
        <v>75.5</v>
      </c>
      <c r="J49" s="1">
        <v>95.23</v>
      </c>
      <c r="K49" s="1">
        <v>88.99</v>
      </c>
      <c r="L49" s="3">
        <v>45574576</v>
      </c>
      <c r="M49" s="3">
        <v>6881760976</v>
      </c>
      <c r="N49" s="1">
        <v>151</v>
      </c>
      <c r="O49" s="1">
        <v>151</v>
      </c>
      <c r="P49" s="1">
        <v>151</v>
      </c>
      <c r="Q49" s="1">
        <v>75.5</v>
      </c>
      <c r="R49" s="1">
        <v>151</v>
      </c>
      <c r="S49" s="1">
        <v>75.5</v>
      </c>
      <c r="T49" s="1">
        <v>96.23</v>
      </c>
      <c r="U49" s="1">
        <v>90.36</v>
      </c>
      <c r="V49" s="1">
        <v>45560880</v>
      </c>
      <c r="W49" s="1">
        <v>45560880</v>
      </c>
      <c r="X49" s="1">
        <f t="shared" si="0"/>
        <v>91121760</v>
      </c>
      <c r="Y49" s="1">
        <v>88660068</v>
      </c>
      <c r="Z49" s="1">
        <v>2458426</v>
      </c>
      <c r="AA49" s="3">
        <f t="shared" si="1"/>
        <v>91149152</v>
      </c>
    </row>
    <row r="50" spans="1:27">
      <c r="A50" s="1" t="s">
        <v>86</v>
      </c>
      <c r="B50" s="3">
        <v>42919959</v>
      </c>
      <c r="C50" s="3">
        <v>6480913809</v>
      </c>
      <c r="D50" s="1">
        <v>151</v>
      </c>
      <c r="E50" s="1">
        <v>151</v>
      </c>
      <c r="F50" s="1">
        <v>151</v>
      </c>
      <c r="G50" s="1">
        <v>75.5</v>
      </c>
      <c r="H50" s="1">
        <v>151</v>
      </c>
      <c r="I50" s="1">
        <v>75.5</v>
      </c>
      <c r="J50" s="1">
        <v>95.28</v>
      </c>
      <c r="K50" s="1">
        <v>89.13</v>
      </c>
      <c r="L50" s="3">
        <v>42919959</v>
      </c>
      <c r="M50" s="3">
        <v>6480913809</v>
      </c>
      <c r="N50" s="1">
        <v>151</v>
      </c>
      <c r="O50" s="1">
        <v>151</v>
      </c>
      <c r="P50" s="1">
        <v>151</v>
      </c>
      <c r="Q50" s="1">
        <v>75.5</v>
      </c>
      <c r="R50" s="1">
        <v>151</v>
      </c>
      <c r="S50" s="1">
        <v>75.5</v>
      </c>
      <c r="T50" s="1">
        <v>96.2</v>
      </c>
      <c r="U50" s="1">
        <v>90.29</v>
      </c>
      <c r="V50" s="1">
        <v>42911111</v>
      </c>
      <c r="W50" s="1">
        <v>42911111</v>
      </c>
      <c r="X50" s="1">
        <f t="shared" si="0"/>
        <v>85822222</v>
      </c>
      <c r="Y50" s="1">
        <v>76630114</v>
      </c>
      <c r="Z50" s="1">
        <v>9189740</v>
      </c>
      <c r="AA50" s="3">
        <f t="shared" si="1"/>
        <v>85839918</v>
      </c>
    </row>
    <row r="51" spans="1:27">
      <c r="A51" s="1" t="s">
        <v>87</v>
      </c>
      <c r="B51" s="3">
        <v>36992303</v>
      </c>
      <c r="C51" s="3">
        <v>5585837753</v>
      </c>
      <c r="D51" s="1">
        <v>151</v>
      </c>
      <c r="E51" s="1">
        <v>151</v>
      </c>
      <c r="F51" s="1">
        <v>151</v>
      </c>
      <c r="G51" s="1">
        <v>75.5</v>
      </c>
      <c r="H51" s="1">
        <v>151</v>
      </c>
      <c r="I51" s="1">
        <v>75.5</v>
      </c>
      <c r="J51" s="1">
        <v>95.29</v>
      </c>
      <c r="K51" s="1">
        <v>89.14</v>
      </c>
      <c r="L51" s="3">
        <v>36992303</v>
      </c>
      <c r="M51" s="3">
        <v>5585837753</v>
      </c>
      <c r="N51" s="1">
        <v>151</v>
      </c>
      <c r="O51" s="1">
        <v>151</v>
      </c>
      <c r="P51" s="1">
        <v>151</v>
      </c>
      <c r="Q51" s="1">
        <v>75.5</v>
      </c>
      <c r="R51" s="1">
        <v>151</v>
      </c>
      <c r="S51" s="1">
        <v>75.5</v>
      </c>
      <c r="T51" s="1">
        <v>96.13</v>
      </c>
      <c r="U51" s="1">
        <v>90.15</v>
      </c>
      <c r="V51" s="1">
        <v>36971156</v>
      </c>
      <c r="W51" s="1">
        <v>36971156</v>
      </c>
      <c r="X51" s="1">
        <f t="shared" si="0"/>
        <v>73942312</v>
      </c>
      <c r="Y51" s="1">
        <v>72372560</v>
      </c>
      <c r="Z51" s="1">
        <v>1567296</v>
      </c>
      <c r="AA51" s="3">
        <f t="shared" si="1"/>
        <v>73984606</v>
      </c>
    </row>
    <row r="52" spans="1:27">
      <c r="A52" s="1" t="s">
        <v>88</v>
      </c>
      <c r="B52" s="3">
        <v>46661759</v>
      </c>
      <c r="C52" s="3">
        <v>7045925609</v>
      </c>
      <c r="D52" s="1">
        <v>151</v>
      </c>
      <c r="E52" s="1">
        <v>151</v>
      </c>
      <c r="F52" s="1">
        <v>151</v>
      </c>
      <c r="G52" s="1">
        <v>75.5</v>
      </c>
      <c r="H52" s="1">
        <v>151</v>
      </c>
      <c r="I52" s="1">
        <v>75.5</v>
      </c>
      <c r="J52" s="1">
        <v>95.09</v>
      </c>
      <c r="K52" s="1">
        <v>88.73</v>
      </c>
      <c r="L52" s="3">
        <v>46661759</v>
      </c>
      <c r="M52" s="3">
        <v>7045925609</v>
      </c>
      <c r="N52" s="1">
        <v>151</v>
      </c>
      <c r="O52" s="1">
        <v>151</v>
      </c>
      <c r="P52" s="1">
        <v>151</v>
      </c>
      <c r="Q52" s="1">
        <v>75.5</v>
      </c>
      <c r="R52" s="1">
        <v>151</v>
      </c>
      <c r="S52" s="1">
        <v>75.5</v>
      </c>
      <c r="T52" s="1">
        <v>96.23</v>
      </c>
      <c r="U52" s="1">
        <v>90.35</v>
      </c>
      <c r="V52" s="1">
        <v>46650023</v>
      </c>
      <c r="W52" s="1">
        <v>46650023</v>
      </c>
      <c r="X52" s="1">
        <f t="shared" si="0"/>
        <v>93300046</v>
      </c>
      <c r="Y52" s="1">
        <v>89689800</v>
      </c>
      <c r="Z52" s="1">
        <v>3607244</v>
      </c>
      <c r="AA52" s="3">
        <f t="shared" si="1"/>
        <v>93323518</v>
      </c>
    </row>
    <row r="53" spans="1:27">
      <c r="A53" s="1" t="s">
        <v>90</v>
      </c>
      <c r="B53" s="3">
        <v>61528903</v>
      </c>
      <c r="C53" s="3">
        <v>9290864353</v>
      </c>
      <c r="D53" s="1">
        <v>151</v>
      </c>
      <c r="E53" s="1">
        <v>151</v>
      </c>
      <c r="F53" s="1">
        <v>151</v>
      </c>
      <c r="G53" s="1">
        <v>75.5</v>
      </c>
      <c r="H53" s="1">
        <v>151</v>
      </c>
      <c r="I53" s="1">
        <v>75.5</v>
      </c>
      <c r="J53" s="1">
        <v>95.07</v>
      </c>
      <c r="K53" s="1">
        <v>88.75</v>
      </c>
      <c r="L53" s="3">
        <v>61528903</v>
      </c>
      <c r="M53" s="3">
        <v>9290864353</v>
      </c>
      <c r="N53" s="1">
        <v>151</v>
      </c>
      <c r="O53" s="1">
        <v>151</v>
      </c>
      <c r="P53" s="1">
        <v>151</v>
      </c>
      <c r="Q53" s="1">
        <v>75.5</v>
      </c>
      <c r="R53" s="1">
        <v>151</v>
      </c>
      <c r="S53" s="1">
        <v>75.5</v>
      </c>
      <c r="T53" s="1">
        <v>96.02</v>
      </c>
      <c r="U53" s="1">
        <v>89.97</v>
      </c>
      <c r="V53" s="1">
        <v>61493086</v>
      </c>
      <c r="W53" s="1">
        <v>61493086</v>
      </c>
      <c r="X53" s="1">
        <f t="shared" si="0"/>
        <v>122986172</v>
      </c>
      <c r="Y53" s="1">
        <v>121348838</v>
      </c>
      <c r="Z53" s="1">
        <v>1633668</v>
      </c>
      <c r="AA53" s="3">
        <f t="shared" si="1"/>
        <v>123057806</v>
      </c>
    </row>
    <row r="54" spans="1:27">
      <c r="A54" s="1" t="s">
        <v>89</v>
      </c>
      <c r="B54" s="3">
        <v>30101171</v>
      </c>
      <c r="C54" s="3">
        <v>4545276821</v>
      </c>
      <c r="D54" s="1">
        <v>151</v>
      </c>
      <c r="E54" s="1">
        <v>151</v>
      </c>
      <c r="F54" s="1">
        <v>151</v>
      </c>
      <c r="G54" s="1">
        <v>75.5</v>
      </c>
      <c r="H54" s="1">
        <v>151</v>
      </c>
      <c r="I54" s="1">
        <v>75.5</v>
      </c>
      <c r="J54" s="1">
        <v>94.97</v>
      </c>
      <c r="K54" s="1">
        <v>88.59</v>
      </c>
      <c r="L54" s="3">
        <v>30101171</v>
      </c>
      <c r="M54" s="3">
        <v>4545276821</v>
      </c>
      <c r="N54" s="1">
        <v>151</v>
      </c>
      <c r="O54" s="1">
        <v>151</v>
      </c>
      <c r="P54" s="1">
        <v>151</v>
      </c>
      <c r="Q54" s="1">
        <v>75.5</v>
      </c>
      <c r="R54" s="1">
        <v>151</v>
      </c>
      <c r="S54" s="1">
        <v>75.5</v>
      </c>
      <c r="T54" s="1">
        <v>96.15</v>
      </c>
      <c r="U54" s="1">
        <v>90.24</v>
      </c>
      <c r="V54" s="1">
        <v>30087091</v>
      </c>
      <c r="W54" s="1">
        <v>30087091</v>
      </c>
      <c r="X54" s="1">
        <f t="shared" si="0"/>
        <v>60174182</v>
      </c>
      <c r="Y54" s="1">
        <v>59597638</v>
      </c>
      <c r="Z54" s="1">
        <v>574082</v>
      </c>
      <c r="AA54" s="3">
        <f t="shared" si="1"/>
        <v>60202342</v>
      </c>
    </row>
    <row r="55" spans="1:27">
      <c r="A55" s="1" t="s">
        <v>92</v>
      </c>
      <c r="B55" s="3">
        <v>40723690</v>
      </c>
      <c r="C55" s="3">
        <v>6149277190</v>
      </c>
      <c r="D55" s="1">
        <v>151</v>
      </c>
      <c r="E55" s="1">
        <v>151</v>
      </c>
      <c r="F55" s="1">
        <v>151</v>
      </c>
      <c r="G55" s="1">
        <v>75.5</v>
      </c>
      <c r="H55" s="1">
        <v>151</v>
      </c>
      <c r="I55" s="1">
        <v>75.5</v>
      </c>
      <c r="J55" s="1">
        <v>96.99</v>
      </c>
      <c r="K55" s="1">
        <v>92.58</v>
      </c>
      <c r="L55" s="3">
        <v>40723690</v>
      </c>
      <c r="M55" s="3">
        <v>6149277190</v>
      </c>
      <c r="N55" s="1">
        <v>151</v>
      </c>
      <c r="O55" s="1">
        <v>151</v>
      </c>
      <c r="P55" s="1">
        <v>151</v>
      </c>
      <c r="Q55" s="1">
        <v>75.5</v>
      </c>
      <c r="R55" s="1">
        <v>151</v>
      </c>
      <c r="S55" s="1">
        <v>75.5</v>
      </c>
      <c r="T55" s="1">
        <v>96.3</v>
      </c>
      <c r="U55" s="1">
        <v>91.03</v>
      </c>
      <c r="V55" s="1">
        <v>40698082</v>
      </c>
      <c r="W55" s="1">
        <v>40698082</v>
      </c>
      <c r="X55" s="1">
        <f t="shared" si="0"/>
        <v>81396164</v>
      </c>
      <c r="Y55" s="1">
        <v>75195228</v>
      </c>
      <c r="Z55" s="1">
        <v>6198826</v>
      </c>
      <c r="AA55" s="3">
        <f t="shared" si="1"/>
        <v>81447380</v>
      </c>
    </row>
    <row r="56" spans="1:27">
      <c r="A56" s="1" t="s">
        <v>91</v>
      </c>
      <c r="B56" s="3">
        <v>50696063</v>
      </c>
      <c r="C56" s="3">
        <v>7655105513</v>
      </c>
      <c r="D56" s="1">
        <v>151</v>
      </c>
      <c r="E56" s="1">
        <v>151</v>
      </c>
      <c r="F56" s="1">
        <v>151</v>
      </c>
      <c r="G56" s="1">
        <v>75.5</v>
      </c>
      <c r="H56" s="1">
        <v>151</v>
      </c>
      <c r="I56" s="1">
        <v>75.5</v>
      </c>
      <c r="J56" s="1">
        <v>96.88</v>
      </c>
      <c r="K56" s="1">
        <v>92.25</v>
      </c>
      <c r="L56" s="3">
        <v>50696063</v>
      </c>
      <c r="M56" s="3">
        <v>7655105513</v>
      </c>
      <c r="N56" s="1">
        <v>151</v>
      </c>
      <c r="O56" s="1">
        <v>151</v>
      </c>
      <c r="P56" s="1">
        <v>151</v>
      </c>
      <c r="Q56" s="1">
        <v>75.5</v>
      </c>
      <c r="R56" s="1">
        <v>151</v>
      </c>
      <c r="S56" s="1">
        <v>75.5</v>
      </c>
      <c r="T56" s="1">
        <v>95.86</v>
      </c>
      <c r="U56" s="1">
        <v>90.09</v>
      </c>
      <c r="V56" s="1">
        <v>50601004</v>
      </c>
      <c r="W56" s="1">
        <v>50601004</v>
      </c>
      <c r="X56" s="1">
        <f t="shared" si="0"/>
        <v>101202008</v>
      </c>
      <c r="Y56" s="1">
        <v>96220800</v>
      </c>
      <c r="Z56" s="1">
        <v>4978766</v>
      </c>
      <c r="AA56" s="3">
        <f t="shared" si="1"/>
        <v>101392126</v>
      </c>
    </row>
    <row r="57" spans="1:27">
      <c r="A57" s="1" t="s">
        <v>94</v>
      </c>
      <c r="B57" s="3">
        <v>46558280</v>
      </c>
      <c r="C57" s="3">
        <v>7030300280</v>
      </c>
      <c r="D57" s="1">
        <v>151</v>
      </c>
      <c r="E57" s="1">
        <v>151</v>
      </c>
      <c r="F57" s="1">
        <v>151</v>
      </c>
      <c r="G57" s="1">
        <v>75.5</v>
      </c>
      <c r="H57" s="1">
        <v>151</v>
      </c>
      <c r="I57" s="1">
        <v>75.5</v>
      </c>
      <c r="J57" s="1">
        <v>95</v>
      </c>
      <c r="K57" s="1">
        <v>88.63</v>
      </c>
      <c r="L57" s="3">
        <v>46558280</v>
      </c>
      <c r="M57" s="3">
        <v>7030300280</v>
      </c>
      <c r="N57" s="1">
        <v>151</v>
      </c>
      <c r="O57" s="1">
        <v>151</v>
      </c>
      <c r="P57" s="1">
        <v>151</v>
      </c>
      <c r="Q57" s="1">
        <v>75.5</v>
      </c>
      <c r="R57" s="1">
        <v>151</v>
      </c>
      <c r="S57" s="1">
        <v>75.5</v>
      </c>
      <c r="T57" s="1">
        <v>96.22</v>
      </c>
      <c r="U57" s="1">
        <v>90.31</v>
      </c>
      <c r="V57" s="1">
        <v>46530405</v>
      </c>
      <c r="W57" s="1">
        <v>46530405</v>
      </c>
      <c r="X57" s="1">
        <f t="shared" si="0"/>
        <v>93060810</v>
      </c>
      <c r="Y57" s="1">
        <v>84107376</v>
      </c>
      <c r="Z57" s="1">
        <v>8950648</v>
      </c>
      <c r="AA57" s="3">
        <f t="shared" si="1"/>
        <v>93116560</v>
      </c>
    </row>
    <row r="58" spans="1:27">
      <c r="A58" s="1" t="s">
        <v>93</v>
      </c>
      <c r="B58" s="3">
        <v>43657992</v>
      </c>
      <c r="C58" s="3">
        <v>6592356792</v>
      </c>
      <c r="D58" s="1">
        <v>151</v>
      </c>
      <c r="E58" s="1">
        <v>151</v>
      </c>
      <c r="F58" s="1">
        <v>151</v>
      </c>
      <c r="G58" s="1">
        <v>75.5</v>
      </c>
      <c r="H58" s="1">
        <v>151</v>
      </c>
      <c r="I58" s="1">
        <v>75.5</v>
      </c>
      <c r="J58" s="1">
        <v>95.51</v>
      </c>
      <c r="K58" s="1">
        <v>89.37</v>
      </c>
      <c r="L58" s="3">
        <v>43657992</v>
      </c>
      <c r="M58" s="3">
        <v>6592356792</v>
      </c>
      <c r="N58" s="1">
        <v>151</v>
      </c>
      <c r="O58" s="1">
        <v>151</v>
      </c>
      <c r="P58" s="1">
        <v>151</v>
      </c>
      <c r="Q58" s="1">
        <v>75.5</v>
      </c>
      <c r="R58" s="1">
        <v>151</v>
      </c>
      <c r="S58" s="1">
        <v>75.5</v>
      </c>
      <c r="T58" s="1">
        <v>96.43</v>
      </c>
      <c r="U58" s="1">
        <v>90.66</v>
      </c>
      <c r="V58" s="1">
        <v>43653911</v>
      </c>
      <c r="W58" s="1">
        <v>43653911</v>
      </c>
      <c r="X58" s="1">
        <f t="shared" si="0"/>
        <v>87307822</v>
      </c>
      <c r="Y58" s="1">
        <v>38989922</v>
      </c>
      <c r="Z58" s="1">
        <v>48315768</v>
      </c>
      <c r="AA58" s="3">
        <f t="shared" si="1"/>
        <v>87315984</v>
      </c>
    </row>
    <row r="59" spans="1:27">
      <c r="A59" s="1" t="s">
        <v>96</v>
      </c>
      <c r="B59" s="3">
        <v>49938661</v>
      </c>
      <c r="C59" s="3">
        <v>7540737811</v>
      </c>
      <c r="D59" s="1">
        <v>151</v>
      </c>
      <c r="E59" s="1">
        <v>151</v>
      </c>
      <c r="F59" s="1">
        <v>151</v>
      </c>
      <c r="G59" s="1">
        <v>75.5</v>
      </c>
      <c r="H59" s="1">
        <v>151</v>
      </c>
      <c r="I59" s="1">
        <v>75.5</v>
      </c>
      <c r="J59" s="1">
        <v>95.24</v>
      </c>
      <c r="K59" s="1">
        <v>89.03</v>
      </c>
      <c r="L59" s="3">
        <v>49938661</v>
      </c>
      <c r="M59" s="3">
        <v>7540737811</v>
      </c>
      <c r="N59" s="1">
        <v>151</v>
      </c>
      <c r="O59" s="1">
        <v>151</v>
      </c>
      <c r="P59" s="1">
        <v>151</v>
      </c>
      <c r="Q59" s="1">
        <v>75.5</v>
      </c>
      <c r="R59" s="1">
        <v>151</v>
      </c>
      <c r="S59" s="1">
        <v>75.5</v>
      </c>
      <c r="T59" s="1">
        <v>96.17</v>
      </c>
      <c r="U59" s="1">
        <v>90.32</v>
      </c>
      <c r="V59" s="1">
        <v>49923685</v>
      </c>
      <c r="W59" s="1">
        <v>49923685</v>
      </c>
      <c r="X59" s="1">
        <f t="shared" si="0"/>
        <v>99847370</v>
      </c>
      <c r="Y59" s="1">
        <v>91631802</v>
      </c>
      <c r="Z59" s="1">
        <v>8212604</v>
      </c>
      <c r="AA59" s="3">
        <f t="shared" si="1"/>
        <v>99877322</v>
      </c>
    </row>
    <row r="60" spans="1:27">
      <c r="A60" s="1" t="s">
        <v>95</v>
      </c>
      <c r="B60" s="3">
        <v>62091234</v>
      </c>
      <c r="C60" s="3">
        <v>9375776334</v>
      </c>
      <c r="D60" s="1">
        <v>151</v>
      </c>
      <c r="E60" s="1">
        <v>151</v>
      </c>
      <c r="F60" s="1">
        <v>151</v>
      </c>
      <c r="G60" s="1">
        <v>75.5</v>
      </c>
      <c r="H60" s="1">
        <v>151</v>
      </c>
      <c r="I60" s="1">
        <v>75.5</v>
      </c>
      <c r="J60" s="1">
        <v>94.82</v>
      </c>
      <c r="K60" s="1">
        <v>88.35</v>
      </c>
      <c r="L60" s="3">
        <v>62091234</v>
      </c>
      <c r="M60" s="3">
        <v>9375776334</v>
      </c>
      <c r="N60" s="1">
        <v>151</v>
      </c>
      <c r="O60" s="1">
        <v>151</v>
      </c>
      <c r="P60" s="1">
        <v>151</v>
      </c>
      <c r="Q60" s="1">
        <v>75.5</v>
      </c>
      <c r="R60" s="1">
        <v>151</v>
      </c>
      <c r="S60" s="1">
        <v>75.5</v>
      </c>
      <c r="T60" s="1">
        <v>96.2</v>
      </c>
      <c r="U60" s="1">
        <v>90.3</v>
      </c>
      <c r="V60" s="1">
        <v>61973356</v>
      </c>
      <c r="W60" s="1">
        <v>61973356</v>
      </c>
      <c r="X60" s="1">
        <f t="shared" si="0"/>
        <v>123946712</v>
      </c>
      <c r="Y60" s="1">
        <v>118946638</v>
      </c>
      <c r="Z60" s="1">
        <v>4996498</v>
      </c>
      <c r="AA60" s="3">
        <f t="shared" si="1"/>
        <v>124182468</v>
      </c>
    </row>
    <row r="61" spans="1:27">
      <c r="A61" s="1" t="s">
        <v>98</v>
      </c>
      <c r="B61" s="3">
        <v>46161803</v>
      </c>
      <c r="C61" s="3">
        <v>6970432253</v>
      </c>
      <c r="D61" s="1">
        <v>151</v>
      </c>
      <c r="E61" s="1">
        <v>151</v>
      </c>
      <c r="F61" s="1">
        <v>151</v>
      </c>
      <c r="G61" s="1">
        <v>75.5</v>
      </c>
      <c r="H61" s="1">
        <v>151</v>
      </c>
      <c r="I61" s="1">
        <v>75.5</v>
      </c>
      <c r="J61" s="1">
        <v>97.27</v>
      </c>
      <c r="K61" s="1">
        <v>92.93</v>
      </c>
      <c r="L61" s="3">
        <v>46161803</v>
      </c>
      <c r="M61" s="3">
        <v>6970432253</v>
      </c>
      <c r="N61" s="1">
        <v>151</v>
      </c>
      <c r="O61" s="1">
        <v>151</v>
      </c>
      <c r="P61" s="1">
        <v>151</v>
      </c>
      <c r="Q61" s="1">
        <v>75.5</v>
      </c>
      <c r="R61" s="1">
        <v>151</v>
      </c>
      <c r="S61" s="1">
        <v>75.5</v>
      </c>
      <c r="T61" s="1">
        <v>96.69</v>
      </c>
      <c r="U61" s="1">
        <v>91.8</v>
      </c>
      <c r="V61" s="1">
        <v>46097503</v>
      </c>
      <c r="W61" s="1">
        <v>46097503</v>
      </c>
      <c r="X61" s="1">
        <f t="shared" si="0"/>
        <v>92195006</v>
      </c>
      <c r="Y61" s="1">
        <v>83091940</v>
      </c>
      <c r="Z61" s="1">
        <v>9100874</v>
      </c>
      <c r="AA61" s="3">
        <f t="shared" si="1"/>
        <v>92323606</v>
      </c>
    </row>
    <row r="62" spans="1:27">
      <c r="A62" s="1" t="s">
        <v>97</v>
      </c>
      <c r="B62" s="3">
        <v>60866357</v>
      </c>
      <c r="C62" s="3">
        <v>9190819907</v>
      </c>
      <c r="D62" s="1">
        <v>151</v>
      </c>
      <c r="E62" s="1">
        <v>151</v>
      </c>
      <c r="F62" s="1">
        <v>151</v>
      </c>
      <c r="G62" s="1">
        <v>75.5</v>
      </c>
      <c r="H62" s="1">
        <v>151</v>
      </c>
      <c r="I62" s="1">
        <v>75.5</v>
      </c>
      <c r="J62" s="1">
        <v>96.86</v>
      </c>
      <c r="K62" s="1">
        <v>92.28</v>
      </c>
      <c r="L62" s="3">
        <v>60866357</v>
      </c>
      <c r="M62" s="3">
        <v>9190819907</v>
      </c>
      <c r="N62" s="1">
        <v>151</v>
      </c>
      <c r="O62" s="1">
        <v>151</v>
      </c>
      <c r="P62" s="1">
        <v>151</v>
      </c>
      <c r="Q62" s="1">
        <v>75.5</v>
      </c>
      <c r="R62" s="1">
        <v>151</v>
      </c>
      <c r="S62" s="1">
        <v>75.5</v>
      </c>
      <c r="T62" s="1">
        <v>96.52</v>
      </c>
      <c r="U62" s="1">
        <v>91.59</v>
      </c>
      <c r="V62" s="1">
        <v>60827416</v>
      </c>
      <c r="W62" s="1">
        <v>60827416</v>
      </c>
      <c r="X62" s="1">
        <f t="shared" si="0"/>
        <v>121654832</v>
      </c>
      <c r="Y62" s="1">
        <v>116148866</v>
      </c>
      <c r="Z62" s="1">
        <v>5502854</v>
      </c>
      <c r="AA62" s="3">
        <f t="shared" si="1"/>
        <v>121732714</v>
      </c>
    </row>
    <row r="63" spans="1:27">
      <c r="A63" s="1" t="s">
        <v>100</v>
      </c>
      <c r="B63" s="3">
        <v>53128107</v>
      </c>
      <c r="C63" s="3">
        <v>8022344157</v>
      </c>
      <c r="D63" s="1">
        <v>151</v>
      </c>
      <c r="E63" s="1">
        <v>151</v>
      </c>
      <c r="F63" s="1">
        <v>151</v>
      </c>
      <c r="G63" s="1">
        <v>75.5</v>
      </c>
      <c r="H63" s="1">
        <v>151</v>
      </c>
      <c r="I63" s="1">
        <v>75.5</v>
      </c>
      <c r="J63" s="1">
        <v>96.68</v>
      </c>
      <c r="K63" s="1">
        <v>92.3</v>
      </c>
      <c r="L63" s="3">
        <v>53128107</v>
      </c>
      <c r="M63" s="3">
        <v>8022344157</v>
      </c>
      <c r="N63" s="1">
        <v>151</v>
      </c>
      <c r="O63" s="1">
        <v>151</v>
      </c>
      <c r="P63" s="1">
        <v>151</v>
      </c>
      <c r="Q63" s="1">
        <v>75.5</v>
      </c>
      <c r="R63" s="1">
        <v>151</v>
      </c>
      <c r="S63" s="1">
        <v>75.5</v>
      </c>
      <c r="T63" s="1">
        <v>96.41</v>
      </c>
      <c r="U63" s="1">
        <v>91.3</v>
      </c>
      <c r="V63" s="1">
        <v>53054941</v>
      </c>
      <c r="W63" s="1">
        <v>53054941</v>
      </c>
      <c r="X63" s="1">
        <f t="shared" si="0"/>
        <v>106109882</v>
      </c>
      <c r="Y63" s="1">
        <v>90989906</v>
      </c>
      <c r="Z63" s="1">
        <v>15117446</v>
      </c>
      <c r="AA63" s="3">
        <f t="shared" si="1"/>
        <v>106256214</v>
      </c>
    </row>
    <row r="64" spans="1:27">
      <c r="A64" s="1" t="s">
        <v>99</v>
      </c>
      <c r="B64" s="3">
        <v>77652016</v>
      </c>
      <c r="C64" s="3">
        <v>11725454416</v>
      </c>
      <c r="D64" s="1">
        <v>151</v>
      </c>
      <c r="E64" s="1">
        <v>151</v>
      </c>
      <c r="F64" s="1">
        <v>151</v>
      </c>
      <c r="G64" s="1">
        <v>75.5</v>
      </c>
      <c r="H64" s="1">
        <v>151</v>
      </c>
      <c r="I64" s="1">
        <v>75.5</v>
      </c>
      <c r="J64" s="1">
        <v>97.08</v>
      </c>
      <c r="K64" s="1">
        <v>92.67</v>
      </c>
      <c r="L64" s="3">
        <v>77652016</v>
      </c>
      <c r="M64" s="3">
        <v>11725454416</v>
      </c>
      <c r="N64" s="1">
        <v>151</v>
      </c>
      <c r="O64" s="1">
        <v>151</v>
      </c>
      <c r="P64" s="1">
        <v>151</v>
      </c>
      <c r="Q64" s="1">
        <v>75.5</v>
      </c>
      <c r="R64" s="1">
        <v>151</v>
      </c>
      <c r="S64" s="1">
        <v>75.5</v>
      </c>
      <c r="T64" s="1">
        <v>96.59</v>
      </c>
      <c r="U64" s="1">
        <v>91.64</v>
      </c>
      <c r="V64" s="1">
        <v>77562095</v>
      </c>
      <c r="W64" s="1">
        <v>77562095</v>
      </c>
      <c r="X64" s="1">
        <f t="shared" si="0"/>
        <v>155124190</v>
      </c>
      <c r="Y64" s="1">
        <v>142791308</v>
      </c>
      <c r="Z64" s="1">
        <v>12329110</v>
      </c>
      <c r="AA64" s="3">
        <f t="shared" si="1"/>
        <v>155304032</v>
      </c>
    </row>
    <row r="65" spans="1:27">
      <c r="A65" s="1" t="s">
        <v>101</v>
      </c>
      <c r="B65" s="3">
        <v>47957505</v>
      </c>
      <c r="C65" s="3">
        <v>7241583255</v>
      </c>
      <c r="D65" s="1">
        <v>151</v>
      </c>
      <c r="E65" s="1">
        <v>151</v>
      </c>
      <c r="F65" s="1">
        <v>151</v>
      </c>
      <c r="G65" s="1">
        <v>75.5</v>
      </c>
      <c r="H65" s="1">
        <v>151</v>
      </c>
      <c r="I65" s="1">
        <v>75.5</v>
      </c>
      <c r="J65" s="1">
        <v>96.91</v>
      </c>
      <c r="K65" s="1">
        <v>92.52</v>
      </c>
      <c r="L65" s="3">
        <v>47957505</v>
      </c>
      <c r="M65" s="3">
        <v>7241583255</v>
      </c>
      <c r="N65" s="1">
        <v>151</v>
      </c>
      <c r="O65" s="1">
        <v>151</v>
      </c>
      <c r="P65" s="1">
        <v>151</v>
      </c>
      <c r="Q65" s="1">
        <v>75.5</v>
      </c>
      <c r="R65" s="1">
        <v>151</v>
      </c>
      <c r="S65" s="1">
        <v>75.5</v>
      </c>
      <c r="T65" s="1">
        <v>96.44</v>
      </c>
      <c r="U65" s="1">
        <v>91.31</v>
      </c>
      <c r="V65" s="1">
        <v>47880697</v>
      </c>
      <c r="W65" s="1">
        <v>47880697</v>
      </c>
      <c r="X65" s="1">
        <f t="shared" si="0"/>
        <v>95761394</v>
      </c>
      <c r="Y65" s="1">
        <v>91579520</v>
      </c>
      <c r="Z65" s="1">
        <v>4179042</v>
      </c>
      <c r="AA65" s="3">
        <f t="shared" si="1"/>
        <v>95915010</v>
      </c>
    </row>
    <row r="66" spans="1:27">
      <c r="A66" s="1" t="s">
        <v>102</v>
      </c>
      <c r="B66" s="3">
        <v>36890089</v>
      </c>
      <c r="C66" s="3">
        <v>5570403439</v>
      </c>
      <c r="D66" s="1">
        <v>151</v>
      </c>
      <c r="E66" s="1">
        <v>151</v>
      </c>
      <c r="F66" s="1">
        <v>151</v>
      </c>
      <c r="G66" s="1">
        <v>75.5</v>
      </c>
      <c r="H66" s="1">
        <v>151</v>
      </c>
      <c r="I66" s="1">
        <v>75.5</v>
      </c>
      <c r="J66" s="1">
        <v>97</v>
      </c>
      <c r="K66" s="1">
        <v>92.55</v>
      </c>
      <c r="L66" s="3">
        <v>36890089</v>
      </c>
      <c r="M66" s="3">
        <v>5570403439</v>
      </c>
      <c r="N66" s="1">
        <v>151</v>
      </c>
      <c r="O66" s="1">
        <v>151</v>
      </c>
      <c r="P66" s="1">
        <v>151</v>
      </c>
      <c r="Q66" s="1">
        <v>75.5</v>
      </c>
      <c r="R66" s="1">
        <v>151</v>
      </c>
      <c r="S66" s="1">
        <v>75.5</v>
      </c>
      <c r="T66" s="1">
        <v>96.64</v>
      </c>
      <c r="U66" s="1">
        <v>91.74</v>
      </c>
      <c r="V66" s="1">
        <v>36852167</v>
      </c>
      <c r="W66" s="1">
        <v>36852167</v>
      </c>
      <c r="X66" s="1">
        <f t="shared" si="0"/>
        <v>73704334</v>
      </c>
      <c r="Y66" s="1">
        <v>70538130</v>
      </c>
      <c r="Z66" s="1">
        <v>3164398</v>
      </c>
      <c r="AA66" s="3">
        <f t="shared" si="1"/>
        <v>73780178</v>
      </c>
    </row>
    <row r="67" spans="1:27">
      <c r="A67" s="1" t="s">
        <v>104</v>
      </c>
      <c r="B67" s="3">
        <v>52429161</v>
      </c>
      <c r="C67" s="3">
        <v>7916803311</v>
      </c>
      <c r="D67" s="1">
        <v>151</v>
      </c>
      <c r="E67" s="1">
        <v>151</v>
      </c>
      <c r="F67" s="1">
        <v>151</v>
      </c>
      <c r="G67" s="1">
        <v>75.5</v>
      </c>
      <c r="H67" s="1">
        <v>151</v>
      </c>
      <c r="I67" s="1">
        <v>75.5</v>
      </c>
      <c r="J67" s="1">
        <v>97.1</v>
      </c>
      <c r="K67" s="1">
        <v>92.69</v>
      </c>
      <c r="L67" s="3">
        <v>52429161</v>
      </c>
      <c r="M67" s="3">
        <v>7916803311</v>
      </c>
      <c r="N67" s="1">
        <v>151</v>
      </c>
      <c r="O67" s="1">
        <v>151</v>
      </c>
      <c r="P67" s="1">
        <v>151</v>
      </c>
      <c r="Q67" s="1">
        <v>75.5</v>
      </c>
      <c r="R67" s="1">
        <v>151</v>
      </c>
      <c r="S67" s="1">
        <v>75.5</v>
      </c>
      <c r="T67" s="1">
        <v>96.33</v>
      </c>
      <c r="U67" s="1">
        <v>91.16</v>
      </c>
      <c r="V67" s="1">
        <v>52337463</v>
      </c>
      <c r="W67" s="1">
        <v>52337463</v>
      </c>
      <c r="X67" s="1">
        <f t="shared" ref="X67:X130" si="2">V67+W67</f>
        <v>104674926</v>
      </c>
      <c r="Y67" s="1">
        <v>100891436</v>
      </c>
      <c r="Z67" s="1">
        <v>3781170</v>
      </c>
      <c r="AA67" s="3">
        <f t="shared" ref="AA67:AA130" si="3">B67+L67</f>
        <v>104858322</v>
      </c>
    </row>
    <row r="68" spans="1:27">
      <c r="A68" s="1" t="s">
        <v>103</v>
      </c>
      <c r="B68" s="3">
        <v>66189708</v>
      </c>
      <c r="C68" s="3">
        <v>9994645908</v>
      </c>
      <c r="D68" s="1">
        <v>151</v>
      </c>
      <c r="E68" s="1">
        <v>151</v>
      </c>
      <c r="F68" s="1">
        <v>151</v>
      </c>
      <c r="G68" s="1">
        <v>75.5</v>
      </c>
      <c r="H68" s="1">
        <v>151</v>
      </c>
      <c r="I68" s="1">
        <v>75.5</v>
      </c>
      <c r="J68" s="1">
        <v>96.34</v>
      </c>
      <c r="K68" s="1">
        <v>91.85</v>
      </c>
      <c r="L68" s="3">
        <v>66189708</v>
      </c>
      <c r="M68" s="3">
        <v>9994645908</v>
      </c>
      <c r="N68" s="1">
        <v>151</v>
      </c>
      <c r="O68" s="1">
        <v>151</v>
      </c>
      <c r="P68" s="1">
        <v>151</v>
      </c>
      <c r="Q68" s="1">
        <v>75.5</v>
      </c>
      <c r="R68" s="1">
        <v>151</v>
      </c>
      <c r="S68" s="1">
        <v>75.5</v>
      </c>
      <c r="T68" s="1">
        <v>96.12</v>
      </c>
      <c r="U68" s="1">
        <v>90.78</v>
      </c>
      <c r="V68" s="1">
        <v>66124357</v>
      </c>
      <c r="W68" s="1">
        <v>66124357</v>
      </c>
      <c r="X68" s="1">
        <f t="shared" si="2"/>
        <v>132248714</v>
      </c>
      <c r="Y68" s="1">
        <v>129911012</v>
      </c>
      <c r="Z68" s="1">
        <v>2334558</v>
      </c>
      <c r="AA68" s="3">
        <f t="shared" si="3"/>
        <v>132379416</v>
      </c>
    </row>
    <row r="69" spans="1:27">
      <c r="A69" s="2" t="s">
        <v>105</v>
      </c>
      <c r="B69" s="3">
        <v>54849220</v>
      </c>
      <c r="C69" s="3">
        <v>8282232220</v>
      </c>
      <c r="D69" s="1">
        <v>151</v>
      </c>
      <c r="E69" s="1">
        <v>151</v>
      </c>
      <c r="F69" s="1">
        <v>151</v>
      </c>
      <c r="G69" s="1">
        <v>75.5</v>
      </c>
      <c r="H69" s="1">
        <v>151</v>
      </c>
      <c r="I69" s="1">
        <v>75.5</v>
      </c>
      <c r="J69" s="1">
        <v>97.18</v>
      </c>
      <c r="K69" s="1">
        <v>92.77</v>
      </c>
      <c r="L69" s="3">
        <v>54849220</v>
      </c>
      <c r="M69" s="3">
        <v>8282232220</v>
      </c>
      <c r="N69" s="1">
        <v>151</v>
      </c>
      <c r="O69" s="1">
        <v>151</v>
      </c>
      <c r="P69" s="1">
        <v>151</v>
      </c>
      <c r="Q69" s="1">
        <v>75.5</v>
      </c>
      <c r="R69" s="1">
        <v>151</v>
      </c>
      <c r="S69" s="1">
        <v>75.5</v>
      </c>
      <c r="T69" s="1">
        <v>95.77</v>
      </c>
      <c r="U69" s="1">
        <v>90.01</v>
      </c>
      <c r="V69" s="1">
        <v>54821347</v>
      </c>
      <c r="W69" s="1">
        <v>54821347</v>
      </c>
      <c r="X69" s="1">
        <f t="shared" si="2"/>
        <v>109642694</v>
      </c>
      <c r="Y69" s="1">
        <v>108982796</v>
      </c>
      <c r="Z69" s="1">
        <v>656714</v>
      </c>
      <c r="AA69" s="3">
        <f t="shared" si="3"/>
        <v>109698440</v>
      </c>
    </row>
    <row r="70" spans="1:27">
      <c r="A70" s="2" t="s">
        <v>106</v>
      </c>
      <c r="B70" s="3">
        <v>58494908</v>
      </c>
      <c r="C70" s="3">
        <v>8832731108</v>
      </c>
      <c r="D70" s="1">
        <v>151</v>
      </c>
      <c r="E70" s="1">
        <v>151</v>
      </c>
      <c r="F70" s="1">
        <v>151</v>
      </c>
      <c r="G70" s="1">
        <v>75.5</v>
      </c>
      <c r="H70" s="1">
        <v>151</v>
      </c>
      <c r="I70" s="1">
        <v>75.5</v>
      </c>
      <c r="J70" s="1">
        <v>97.15</v>
      </c>
      <c r="K70" s="1">
        <v>92.7</v>
      </c>
      <c r="L70" s="3">
        <v>58494908</v>
      </c>
      <c r="M70" s="3">
        <v>8832731108</v>
      </c>
      <c r="N70" s="1">
        <v>151</v>
      </c>
      <c r="O70" s="1">
        <v>151</v>
      </c>
      <c r="P70" s="1">
        <v>151</v>
      </c>
      <c r="Q70" s="1">
        <v>75.5</v>
      </c>
      <c r="R70" s="1">
        <v>151</v>
      </c>
      <c r="S70" s="1">
        <v>75.5</v>
      </c>
      <c r="T70" s="1">
        <v>95.65</v>
      </c>
      <c r="U70" s="1">
        <v>89.76</v>
      </c>
      <c r="V70" s="1">
        <v>58461042</v>
      </c>
      <c r="W70" s="1">
        <v>58461042</v>
      </c>
      <c r="X70" s="1">
        <f t="shared" si="2"/>
        <v>116922084</v>
      </c>
      <c r="Y70" s="1">
        <v>113393104</v>
      </c>
      <c r="Z70" s="1">
        <v>3525324</v>
      </c>
      <c r="AA70" s="3">
        <f t="shared" si="3"/>
        <v>116989816</v>
      </c>
    </row>
    <row r="71" spans="1:27">
      <c r="A71" s="2" t="s">
        <v>108</v>
      </c>
      <c r="B71" s="3">
        <v>44336370</v>
      </c>
      <c r="C71" s="3">
        <v>6694791870</v>
      </c>
      <c r="D71" s="1">
        <v>151</v>
      </c>
      <c r="E71" s="1">
        <v>151</v>
      </c>
      <c r="F71" s="1">
        <v>151</v>
      </c>
      <c r="G71" s="1">
        <v>75.5</v>
      </c>
      <c r="H71" s="1">
        <v>151</v>
      </c>
      <c r="I71" s="1">
        <v>75.5</v>
      </c>
      <c r="J71" s="1">
        <v>97.13</v>
      </c>
      <c r="K71" s="1">
        <v>92.68</v>
      </c>
      <c r="L71" s="3">
        <v>44336370</v>
      </c>
      <c r="M71" s="3">
        <v>6694791870</v>
      </c>
      <c r="N71" s="1">
        <v>151</v>
      </c>
      <c r="O71" s="1">
        <v>151</v>
      </c>
      <c r="P71" s="1">
        <v>151</v>
      </c>
      <c r="Q71" s="1">
        <v>75.5</v>
      </c>
      <c r="R71" s="1">
        <v>151</v>
      </c>
      <c r="S71" s="1">
        <v>75.5</v>
      </c>
      <c r="T71" s="1">
        <v>95.76</v>
      </c>
      <c r="U71" s="1">
        <v>89.93</v>
      </c>
      <c r="V71" s="1">
        <v>44320301</v>
      </c>
      <c r="W71" s="1">
        <v>44320301</v>
      </c>
      <c r="X71" s="1">
        <f t="shared" si="2"/>
        <v>88640602</v>
      </c>
      <c r="Y71" s="1">
        <v>82209184</v>
      </c>
      <c r="Z71" s="1">
        <v>6428640</v>
      </c>
      <c r="AA71" s="3">
        <f t="shared" si="3"/>
        <v>88672740</v>
      </c>
    </row>
    <row r="72" spans="1:27">
      <c r="A72" s="2" t="s">
        <v>107</v>
      </c>
      <c r="B72" s="3">
        <v>61436068</v>
      </c>
      <c r="C72" s="3">
        <v>9276846268</v>
      </c>
      <c r="D72" s="1">
        <v>151</v>
      </c>
      <c r="E72" s="1">
        <v>151</v>
      </c>
      <c r="F72" s="1">
        <v>151</v>
      </c>
      <c r="G72" s="1">
        <v>75.5</v>
      </c>
      <c r="H72" s="1">
        <v>151</v>
      </c>
      <c r="I72" s="1">
        <v>75.5</v>
      </c>
      <c r="J72" s="1">
        <v>97.08</v>
      </c>
      <c r="K72" s="1">
        <v>92.59</v>
      </c>
      <c r="L72" s="3">
        <v>61436068</v>
      </c>
      <c r="M72" s="3">
        <v>9276846268</v>
      </c>
      <c r="N72" s="1">
        <v>151</v>
      </c>
      <c r="O72" s="1">
        <v>151</v>
      </c>
      <c r="P72" s="1">
        <v>151</v>
      </c>
      <c r="Q72" s="1">
        <v>75.5</v>
      </c>
      <c r="R72" s="1">
        <v>151</v>
      </c>
      <c r="S72" s="1">
        <v>75.5</v>
      </c>
      <c r="T72" s="1">
        <v>95.52</v>
      </c>
      <c r="U72" s="1">
        <v>89.52</v>
      </c>
      <c r="V72" s="1">
        <v>61413913</v>
      </c>
      <c r="W72" s="1">
        <v>61413913</v>
      </c>
      <c r="X72" s="1">
        <f t="shared" si="2"/>
        <v>122827826</v>
      </c>
      <c r="Y72" s="1">
        <v>122253114</v>
      </c>
      <c r="Z72" s="1">
        <v>570962</v>
      </c>
      <c r="AA72" s="3">
        <f t="shared" si="3"/>
        <v>122872136</v>
      </c>
    </row>
    <row r="73" spans="1:27">
      <c r="A73" s="1" t="s">
        <v>110</v>
      </c>
      <c r="B73" s="3">
        <v>36269160</v>
      </c>
      <c r="C73" s="3">
        <v>5476643160</v>
      </c>
      <c r="D73" s="1">
        <v>151</v>
      </c>
      <c r="E73" s="1">
        <v>151</v>
      </c>
      <c r="F73" s="1">
        <v>151</v>
      </c>
      <c r="G73" s="1">
        <v>75.5</v>
      </c>
      <c r="H73" s="1">
        <v>151</v>
      </c>
      <c r="I73" s="1">
        <v>75.5</v>
      </c>
      <c r="J73" s="1">
        <v>96.96</v>
      </c>
      <c r="K73" s="1">
        <v>92.52</v>
      </c>
      <c r="L73" s="3">
        <v>36269160</v>
      </c>
      <c r="M73" s="3">
        <v>5476643160</v>
      </c>
      <c r="N73" s="1">
        <v>151</v>
      </c>
      <c r="O73" s="1">
        <v>151</v>
      </c>
      <c r="P73" s="1">
        <v>151</v>
      </c>
      <c r="Q73" s="1">
        <v>75.5</v>
      </c>
      <c r="R73" s="1">
        <v>151</v>
      </c>
      <c r="S73" s="1">
        <v>75.5</v>
      </c>
      <c r="T73" s="1">
        <v>96.78</v>
      </c>
      <c r="U73" s="1">
        <v>91.98</v>
      </c>
      <c r="V73" s="1">
        <v>36237602</v>
      </c>
      <c r="W73" s="1">
        <v>36237602</v>
      </c>
      <c r="X73" s="1">
        <f t="shared" si="2"/>
        <v>72475204</v>
      </c>
      <c r="Y73" s="1">
        <v>64560266</v>
      </c>
      <c r="Z73" s="1">
        <v>7913276</v>
      </c>
      <c r="AA73" s="3">
        <f t="shared" si="3"/>
        <v>72538320</v>
      </c>
    </row>
    <row r="74" spans="1:27">
      <c r="A74" s="1" t="s">
        <v>109</v>
      </c>
      <c r="B74" s="3">
        <v>43578743</v>
      </c>
      <c r="C74" s="3">
        <v>6580390193</v>
      </c>
      <c r="D74" s="1">
        <v>151</v>
      </c>
      <c r="E74" s="1">
        <v>151</v>
      </c>
      <c r="F74" s="1">
        <v>151</v>
      </c>
      <c r="G74" s="1">
        <v>75.5</v>
      </c>
      <c r="H74" s="1">
        <v>151</v>
      </c>
      <c r="I74" s="1">
        <v>75.5</v>
      </c>
      <c r="J74" s="1">
        <v>96.69</v>
      </c>
      <c r="K74" s="1">
        <v>92.07</v>
      </c>
      <c r="L74" s="3">
        <v>43578743</v>
      </c>
      <c r="M74" s="3">
        <v>6580390193</v>
      </c>
      <c r="N74" s="1">
        <v>151</v>
      </c>
      <c r="O74" s="1">
        <v>151</v>
      </c>
      <c r="P74" s="1">
        <v>151</v>
      </c>
      <c r="Q74" s="1">
        <v>75.5</v>
      </c>
      <c r="R74" s="1">
        <v>151</v>
      </c>
      <c r="S74" s="1">
        <v>75.5</v>
      </c>
      <c r="T74" s="1">
        <v>96.55</v>
      </c>
      <c r="U74" s="1">
        <v>91.42</v>
      </c>
      <c r="V74" s="1">
        <v>43522823</v>
      </c>
      <c r="W74" s="1">
        <v>43522823</v>
      </c>
      <c r="X74" s="1">
        <f t="shared" si="2"/>
        <v>87045646</v>
      </c>
      <c r="Y74" s="1">
        <v>64892548</v>
      </c>
      <c r="Z74" s="1">
        <v>22150846</v>
      </c>
      <c r="AA74" s="3">
        <f t="shared" si="3"/>
        <v>87157486</v>
      </c>
    </row>
    <row r="75" spans="1:27">
      <c r="A75" s="1" t="s">
        <v>112</v>
      </c>
      <c r="B75" s="3">
        <v>43165371</v>
      </c>
      <c r="C75" s="3">
        <v>6517971021</v>
      </c>
      <c r="D75" s="1">
        <v>151</v>
      </c>
      <c r="E75" s="1">
        <v>151</v>
      </c>
      <c r="F75" s="1">
        <v>151</v>
      </c>
      <c r="G75" s="1">
        <v>75.5</v>
      </c>
      <c r="H75" s="1">
        <v>151</v>
      </c>
      <c r="I75" s="1">
        <v>75.5</v>
      </c>
      <c r="J75" s="1">
        <v>97.36</v>
      </c>
      <c r="K75" s="1">
        <v>93.12</v>
      </c>
      <c r="L75" s="3">
        <v>43165371</v>
      </c>
      <c r="M75" s="3">
        <v>6517971021</v>
      </c>
      <c r="N75" s="1">
        <v>151</v>
      </c>
      <c r="O75" s="1">
        <v>151</v>
      </c>
      <c r="P75" s="1">
        <v>151</v>
      </c>
      <c r="Q75" s="1">
        <v>75.5</v>
      </c>
      <c r="R75" s="1">
        <v>151</v>
      </c>
      <c r="S75" s="1">
        <v>75.5</v>
      </c>
      <c r="T75" s="1">
        <v>96.82</v>
      </c>
      <c r="U75" s="1">
        <v>92.11</v>
      </c>
      <c r="V75" s="1">
        <v>43091652</v>
      </c>
      <c r="W75" s="1">
        <v>43091652</v>
      </c>
      <c r="X75" s="1">
        <f t="shared" si="2"/>
        <v>86183304</v>
      </c>
      <c r="Y75" s="1">
        <v>78051076</v>
      </c>
      <c r="Z75" s="1">
        <v>8129584</v>
      </c>
      <c r="AA75" s="3">
        <f t="shared" si="3"/>
        <v>86330742</v>
      </c>
    </row>
    <row r="76" spans="1:27">
      <c r="A76" s="1" t="s">
        <v>111</v>
      </c>
      <c r="B76" s="3">
        <v>73076161</v>
      </c>
      <c r="C76" s="3">
        <v>11034500311</v>
      </c>
      <c r="D76" s="1">
        <v>151</v>
      </c>
      <c r="E76" s="1">
        <v>151</v>
      </c>
      <c r="F76" s="1">
        <v>151</v>
      </c>
      <c r="G76" s="1">
        <v>75.5</v>
      </c>
      <c r="H76" s="1">
        <v>151</v>
      </c>
      <c r="I76" s="1">
        <v>75.5</v>
      </c>
      <c r="J76" s="1">
        <v>96.74</v>
      </c>
      <c r="K76" s="1">
        <v>91.94</v>
      </c>
      <c r="L76" s="3">
        <v>73076161</v>
      </c>
      <c r="M76" s="3">
        <v>11034500311</v>
      </c>
      <c r="N76" s="1">
        <v>151</v>
      </c>
      <c r="O76" s="1">
        <v>151</v>
      </c>
      <c r="P76" s="1">
        <v>151</v>
      </c>
      <c r="Q76" s="1">
        <v>75.5</v>
      </c>
      <c r="R76" s="1">
        <v>151</v>
      </c>
      <c r="S76" s="1">
        <v>75.5</v>
      </c>
      <c r="T76" s="1">
        <v>96.63</v>
      </c>
      <c r="U76" s="1">
        <v>91.7</v>
      </c>
      <c r="V76" s="1">
        <v>73009861</v>
      </c>
      <c r="W76" s="1">
        <v>73009861</v>
      </c>
      <c r="X76" s="1">
        <f t="shared" si="2"/>
        <v>146019722</v>
      </c>
      <c r="Y76" s="1">
        <v>127323516</v>
      </c>
      <c r="Z76" s="1">
        <v>18692846</v>
      </c>
      <c r="AA76" s="3">
        <f t="shared" si="3"/>
        <v>146152322</v>
      </c>
    </row>
    <row r="77" spans="1:27">
      <c r="A77" s="1" t="s">
        <v>113</v>
      </c>
      <c r="B77" s="3">
        <v>43943035</v>
      </c>
      <c r="C77" s="3">
        <v>6635398285</v>
      </c>
      <c r="D77" s="1">
        <v>151</v>
      </c>
      <c r="E77" s="1">
        <v>151</v>
      </c>
      <c r="F77" s="1">
        <v>151</v>
      </c>
      <c r="G77" s="1">
        <v>75.5</v>
      </c>
      <c r="H77" s="1">
        <v>151</v>
      </c>
      <c r="I77" s="1">
        <v>75.5</v>
      </c>
      <c r="J77" s="1">
        <v>96.87</v>
      </c>
      <c r="K77" s="1">
        <v>92.42</v>
      </c>
      <c r="L77" s="3">
        <v>43943035</v>
      </c>
      <c r="M77" s="3">
        <v>6635398285</v>
      </c>
      <c r="N77" s="1">
        <v>151</v>
      </c>
      <c r="O77" s="1">
        <v>151</v>
      </c>
      <c r="P77" s="1">
        <v>151</v>
      </c>
      <c r="Q77" s="1">
        <v>75.5</v>
      </c>
      <c r="R77" s="1">
        <v>151</v>
      </c>
      <c r="S77" s="1">
        <v>75.5</v>
      </c>
      <c r="T77" s="1">
        <v>96.41</v>
      </c>
      <c r="U77" s="1">
        <v>91.28</v>
      </c>
      <c r="V77" s="1">
        <v>43880869</v>
      </c>
      <c r="W77" s="1">
        <v>43880869</v>
      </c>
      <c r="X77" s="1">
        <f t="shared" si="2"/>
        <v>87761738</v>
      </c>
      <c r="Y77" s="1">
        <v>82964910</v>
      </c>
      <c r="Z77" s="1">
        <v>4794854</v>
      </c>
      <c r="AA77" s="3">
        <f t="shared" si="3"/>
        <v>87886070</v>
      </c>
    </row>
    <row r="78" spans="1:27">
      <c r="A78" s="1" t="s">
        <v>114</v>
      </c>
      <c r="B78" s="3">
        <v>46133131</v>
      </c>
      <c r="C78" s="3">
        <v>6966102781</v>
      </c>
      <c r="D78" s="1">
        <v>151</v>
      </c>
      <c r="E78" s="1">
        <v>151</v>
      </c>
      <c r="F78" s="1">
        <v>151</v>
      </c>
      <c r="G78" s="1">
        <v>75.5</v>
      </c>
      <c r="H78" s="1">
        <v>151</v>
      </c>
      <c r="I78" s="1">
        <v>75.5</v>
      </c>
      <c r="J78" s="1">
        <v>96.49</v>
      </c>
      <c r="K78" s="1">
        <v>91.77</v>
      </c>
      <c r="L78" s="3">
        <v>46133131</v>
      </c>
      <c r="M78" s="3">
        <v>6966102781</v>
      </c>
      <c r="N78" s="1">
        <v>151</v>
      </c>
      <c r="O78" s="1">
        <v>151</v>
      </c>
      <c r="P78" s="1">
        <v>151</v>
      </c>
      <c r="Q78" s="1">
        <v>75.5</v>
      </c>
      <c r="R78" s="1">
        <v>151</v>
      </c>
      <c r="S78" s="1">
        <v>75.5</v>
      </c>
      <c r="T78" s="1">
        <v>96.51</v>
      </c>
      <c r="U78" s="1">
        <v>91.42</v>
      </c>
      <c r="V78" s="1">
        <v>46054511</v>
      </c>
      <c r="W78" s="1">
        <v>46054511</v>
      </c>
      <c r="X78" s="1">
        <f t="shared" si="2"/>
        <v>92109022</v>
      </c>
      <c r="Y78" s="1">
        <v>87641854</v>
      </c>
      <c r="Z78" s="1">
        <v>4465006</v>
      </c>
      <c r="AA78" s="3">
        <f t="shared" si="3"/>
        <v>92266262</v>
      </c>
    </row>
    <row r="79" spans="1:27">
      <c r="A79" s="1" t="s">
        <v>116</v>
      </c>
      <c r="B79" s="3">
        <v>51374904</v>
      </c>
      <c r="C79" s="3">
        <v>7757610504</v>
      </c>
      <c r="D79" s="1">
        <v>151</v>
      </c>
      <c r="E79" s="1">
        <v>151</v>
      </c>
      <c r="F79" s="1">
        <v>151</v>
      </c>
      <c r="G79" s="1">
        <v>75.5</v>
      </c>
      <c r="H79" s="1">
        <v>151</v>
      </c>
      <c r="I79" s="1">
        <v>75.5</v>
      </c>
      <c r="J79" s="1">
        <v>97.25</v>
      </c>
      <c r="K79" s="1">
        <v>92.91</v>
      </c>
      <c r="L79" s="3">
        <v>51374904</v>
      </c>
      <c r="M79" s="3">
        <v>7757610504</v>
      </c>
      <c r="N79" s="1">
        <v>151</v>
      </c>
      <c r="O79" s="1">
        <v>151</v>
      </c>
      <c r="P79" s="1">
        <v>151</v>
      </c>
      <c r="Q79" s="1">
        <v>75.5</v>
      </c>
      <c r="R79" s="1">
        <v>151</v>
      </c>
      <c r="S79" s="1">
        <v>75.5</v>
      </c>
      <c r="T79" s="1">
        <v>96.62</v>
      </c>
      <c r="U79" s="1">
        <v>91.62</v>
      </c>
      <c r="V79" s="1">
        <v>51279366</v>
      </c>
      <c r="W79" s="1">
        <v>51279366</v>
      </c>
      <c r="X79" s="1">
        <f t="shared" si="2"/>
        <v>102558732</v>
      </c>
      <c r="Y79" s="1">
        <v>71784524</v>
      </c>
      <c r="Z79" s="1">
        <v>30771416</v>
      </c>
      <c r="AA79" s="3">
        <f t="shared" si="3"/>
        <v>102749808</v>
      </c>
    </row>
    <row r="80" spans="1:27">
      <c r="A80" s="1" t="s">
        <v>115</v>
      </c>
      <c r="B80" s="3">
        <v>34780871</v>
      </c>
      <c r="C80" s="3">
        <v>5251911521</v>
      </c>
      <c r="D80" s="1">
        <v>151</v>
      </c>
      <c r="E80" s="1">
        <v>151</v>
      </c>
      <c r="F80" s="1">
        <v>151</v>
      </c>
      <c r="G80" s="1">
        <v>75.5</v>
      </c>
      <c r="H80" s="1">
        <v>151</v>
      </c>
      <c r="I80" s="1">
        <v>75.5</v>
      </c>
      <c r="J80" s="1">
        <v>96.8</v>
      </c>
      <c r="K80" s="1">
        <v>92.06</v>
      </c>
      <c r="L80" s="3">
        <v>34780871</v>
      </c>
      <c r="M80" s="3">
        <v>5251911521</v>
      </c>
      <c r="N80" s="1">
        <v>151</v>
      </c>
      <c r="O80" s="1">
        <v>151</v>
      </c>
      <c r="P80" s="1">
        <v>151</v>
      </c>
      <c r="Q80" s="1">
        <v>75.5</v>
      </c>
      <c r="R80" s="1">
        <v>151</v>
      </c>
      <c r="S80" s="1">
        <v>75.5</v>
      </c>
      <c r="T80" s="1">
        <v>96.47</v>
      </c>
      <c r="U80" s="1">
        <v>91.3</v>
      </c>
      <c r="V80" s="1">
        <v>34736518</v>
      </c>
      <c r="W80" s="1">
        <v>34736518</v>
      </c>
      <c r="X80" s="1">
        <f t="shared" si="2"/>
        <v>69473036</v>
      </c>
      <c r="Y80" s="1">
        <v>59358280</v>
      </c>
      <c r="Z80" s="1">
        <v>10112762</v>
      </c>
      <c r="AA80" s="3">
        <f t="shared" si="3"/>
        <v>69561742</v>
      </c>
    </row>
    <row r="81" spans="1:27">
      <c r="A81" s="2" t="s">
        <v>117</v>
      </c>
      <c r="B81" s="3">
        <v>55417659</v>
      </c>
      <c r="C81" s="3">
        <v>8368066509</v>
      </c>
      <c r="D81" s="1">
        <v>151</v>
      </c>
      <c r="E81" s="1">
        <v>151</v>
      </c>
      <c r="F81" s="1">
        <v>151</v>
      </c>
      <c r="G81" s="1">
        <v>75.5</v>
      </c>
      <c r="H81" s="1">
        <v>151</v>
      </c>
      <c r="I81" s="1">
        <v>75.5</v>
      </c>
      <c r="J81" s="1">
        <v>97.03</v>
      </c>
      <c r="K81" s="1">
        <v>92.51</v>
      </c>
      <c r="L81" s="3">
        <v>55417659</v>
      </c>
      <c r="M81" s="3">
        <v>8368066509</v>
      </c>
      <c r="N81" s="1">
        <v>151</v>
      </c>
      <c r="O81" s="1">
        <v>151</v>
      </c>
      <c r="P81" s="1">
        <v>151</v>
      </c>
      <c r="Q81" s="1">
        <v>75.5</v>
      </c>
      <c r="R81" s="1">
        <v>151</v>
      </c>
      <c r="S81" s="1">
        <v>75.5</v>
      </c>
      <c r="T81" s="1">
        <v>95.63</v>
      </c>
      <c r="U81" s="1">
        <v>89.82</v>
      </c>
      <c r="V81" s="1">
        <v>55388819</v>
      </c>
      <c r="W81" s="1">
        <v>55388819</v>
      </c>
      <c r="X81" s="1">
        <f t="shared" si="2"/>
        <v>110777638</v>
      </c>
      <c r="Y81" s="1">
        <v>109491774</v>
      </c>
      <c r="Z81" s="1">
        <v>1282748</v>
      </c>
      <c r="AA81" s="3">
        <f t="shared" si="3"/>
        <v>110835318</v>
      </c>
    </row>
    <row r="82" spans="1:27">
      <c r="A82" s="2" t="s">
        <v>118</v>
      </c>
      <c r="B82" s="3">
        <v>50294054</v>
      </c>
      <c r="C82" s="3">
        <v>7594402154</v>
      </c>
      <c r="D82" s="1">
        <v>151</v>
      </c>
      <c r="E82" s="1">
        <v>151</v>
      </c>
      <c r="F82" s="1">
        <v>151</v>
      </c>
      <c r="G82" s="1">
        <v>75.5</v>
      </c>
      <c r="H82" s="1">
        <v>151</v>
      </c>
      <c r="I82" s="1">
        <v>75.5</v>
      </c>
      <c r="J82" s="1">
        <v>97.13</v>
      </c>
      <c r="K82" s="1">
        <v>92.69</v>
      </c>
      <c r="L82" s="3">
        <v>50294054</v>
      </c>
      <c r="M82" s="3">
        <v>7594402154</v>
      </c>
      <c r="N82" s="1">
        <v>151</v>
      </c>
      <c r="O82" s="1">
        <v>151</v>
      </c>
      <c r="P82" s="1">
        <v>151</v>
      </c>
      <c r="Q82" s="1">
        <v>75.5</v>
      </c>
      <c r="R82" s="1">
        <v>151</v>
      </c>
      <c r="S82" s="1">
        <v>75.5</v>
      </c>
      <c r="T82" s="1">
        <v>95.89</v>
      </c>
      <c r="U82" s="1">
        <v>90.18</v>
      </c>
      <c r="V82" s="1">
        <v>50287459</v>
      </c>
      <c r="W82" s="1">
        <v>50287459</v>
      </c>
      <c r="X82" s="1">
        <f t="shared" si="2"/>
        <v>100574918</v>
      </c>
      <c r="Y82" s="1">
        <v>99361536</v>
      </c>
      <c r="Z82" s="1">
        <v>1210412</v>
      </c>
      <c r="AA82" s="3">
        <f t="shared" si="3"/>
        <v>100588108</v>
      </c>
    </row>
    <row r="83" spans="1:27">
      <c r="A83" s="2" t="s">
        <v>119</v>
      </c>
      <c r="B83" s="3">
        <v>47367800</v>
      </c>
      <c r="C83" s="3">
        <v>7152537800</v>
      </c>
      <c r="D83" s="1">
        <v>151</v>
      </c>
      <c r="E83" s="1">
        <v>151</v>
      </c>
      <c r="F83" s="1">
        <v>151</v>
      </c>
      <c r="G83" s="1">
        <v>75.5</v>
      </c>
      <c r="H83" s="1">
        <v>151</v>
      </c>
      <c r="I83" s="1">
        <v>75.5</v>
      </c>
      <c r="J83" s="1">
        <v>97.12</v>
      </c>
      <c r="K83" s="1">
        <v>92.65</v>
      </c>
      <c r="L83" s="3">
        <v>47367800</v>
      </c>
      <c r="M83" s="3">
        <v>7152537800</v>
      </c>
      <c r="N83" s="1">
        <v>151</v>
      </c>
      <c r="O83" s="1">
        <v>151</v>
      </c>
      <c r="P83" s="1">
        <v>151</v>
      </c>
      <c r="Q83" s="1">
        <v>75.5</v>
      </c>
      <c r="R83" s="1">
        <v>151</v>
      </c>
      <c r="S83" s="1">
        <v>75.5</v>
      </c>
      <c r="T83" s="1">
        <v>95.93</v>
      </c>
      <c r="U83" s="1">
        <v>90.23</v>
      </c>
      <c r="V83" s="1">
        <v>47348909</v>
      </c>
      <c r="W83" s="1">
        <v>47348909</v>
      </c>
      <c r="X83" s="1">
        <f t="shared" si="2"/>
        <v>94697818</v>
      </c>
      <c r="Y83" s="1">
        <v>87052014</v>
      </c>
      <c r="Z83" s="1">
        <v>7642838</v>
      </c>
      <c r="AA83" s="3">
        <f t="shared" si="3"/>
        <v>94735600</v>
      </c>
    </row>
    <row r="84" spans="1:27">
      <c r="A84" s="2" t="s">
        <v>120</v>
      </c>
      <c r="B84" s="3">
        <v>50806692</v>
      </c>
      <c r="C84" s="3">
        <v>7671810492</v>
      </c>
      <c r="D84" s="1">
        <v>151</v>
      </c>
      <c r="E84" s="1">
        <v>151</v>
      </c>
      <c r="F84" s="1">
        <v>151</v>
      </c>
      <c r="G84" s="1">
        <v>75.5</v>
      </c>
      <c r="H84" s="1">
        <v>151</v>
      </c>
      <c r="I84" s="1">
        <v>75.5</v>
      </c>
      <c r="J84" s="1">
        <v>97.12</v>
      </c>
      <c r="K84" s="1">
        <v>92.63</v>
      </c>
      <c r="L84" s="3">
        <v>50806692</v>
      </c>
      <c r="M84" s="3">
        <v>7671810492</v>
      </c>
      <c r="N84" s="1">
        <v>151</v>
      </c>
      <c r="O84" s="1">
        <v>151</v>
      </c>
      <c r="P84" s="1">
        <v>151</v>
      </c>
      <c r="Q84" s="1">
        <v>75.5</v>
      </c>
      <c r="R84" s="1">
        <v>151</v>
      </c>
      <c r="S84" s="1">
        <v>75.5</v>
      </c>
      <c r="T84" s="1">
        <v>95.81</v>
      </c>
      <c r="U84" s="1">
        <v>89.97</v>
      </c>
      <c r="V84" s="1">
        <v>50795088</v>
      </c>
      <c r="W84" s="1">
        <v>50795088</v>
      </c>
      <c r="X84" s="1">
        <f t="shared" si="2"/>
        <v>101590176</v>
      </c>
      <c r="Y84" s="1">
        <v>100707244</v>
      </c>
      <c r="Z84" s="1">
        <v>879820</v>
      </c>
      <c r="AA84" s="3">
        <f t="shared" si="3"/>
        <v>101613384</v>
      </c>
    </row>
    <row r="85" spans="1:27">
      <c r="A85" s="2" t="s">
        <v>122</v>
      </c>
      <c r="B85" s="3">
        <v>67061928</v>
      </c>
      <c r="C85" s="3">
        <v>10126351128</v>
      </c>
      <c r="D85" s="1">
        <v>151</v>
      </c>
      <c r="E85" s="1">
        <v>151</v>
      </c>
      <c r="F85" s="1">
        <v>151</v>
      </c>
      <c r="G85" s="1">
        <v>75.5</v>
      </c>
      <c r="H85" s="1">
        <v>151</v>
      </c>
      <c r="I85" s="1">
        <v>75.5</v>
      </c>
      <c r="J85" s="1">
        <v>97.81</v>
      </c>
      <c r="K85" s="1">
        <v>93.83</v>
      </c>
      <c r="L85" s="3">
        <v>67061928</v>
      </c>
      <c r="M85" s="3">
        <v>10126351128</v>
      </c>
      <c r="N85" s="1">
        <v>151</v>
      </c>
      <c r="O85" s="1">
        <v>151</v>
      </c>
      <c r="P85" s="1">
        <v>151</v>
      </c>
      <c r="Q85" s="1">
        <v>75.5</v>
      </c>
      <c r="R85" s="1">
        <v>151</v>
      </c>
      <c r="S85" s="1">
        <v>75.5</v>
      </c>
      <c r="T85" s="1">
        <v>96.41</v>
      </c>
      <c r="U85" s="1">
        <v>90.97</v>
      </c>
      <c r="V85" s="1">
        <v>67050743</v>
      </c>
      <c r="W85" s="1">
        <v>67050743</v>
      </c>
      <c r="X85" s="1">
        <f t="shared" si="2"/>
        <v>134101486</v>
      </c>
      <c r="Y85" s="1">
        <v>54602492</v>
      </c>
      <c r="Z85" s="1">
        <v>79494800</v>
      </c>
      <c r="AA85" s="3">
        <f t="shared" si="3"/>
        <v>134123856</v>
      </c>
    </row>
    <row r="86" spans="1:27">
      <c r="A86" s="2" t="s">
        <v>121</v>
      </c>
      <c r="B86" s="3">
        <v>55004288</v>
      </c>
      <c r="C86" s="3">
        <v>8305647488</v>
      </c>
      <c r="D86" s="1">
        <v>151</v>
      </c>
      <c r="E86" s="1">
        <v>151</v>
      </c>
      <c r="F86" s="1">
        <v>151</v>
      </c>
      <c r="G86" s="1">
        <v>75.5</v>
      </c>
      <c r="H86" s="1">
        <v>151</v>
      </c>
      <c r="I86" s="1">
        <v>75.5</v>
      </c>
      <c r="J86" s="1">
        <v>97.37</v>
      </c>
      <c r="K86" s="1">
        <v>93.08</v>
      </c>
      <c r="L86" s="3">
        <v>55004288</v>
      </c>
      <c r="M86" s="3">
        <v>8305647488</v>
      </c>
      <c r="N86" s="1">
        <v>151</v>
      </c>
      <c r="O86" s="1">
        <v>151</v>
      </c>
      <c r="P86" s="1">
        <v>151</v>
      </c>
      <c r="Q86" s="1">
        <v>75.5</v>
      </c>
      <c r="R86" s="1">
        <v>151</v>
      </c>
      <c r="S86" s="1">
        <v>75.5</v>
      </c>
      <c r="T86" s="1">
        <v>95.99</v>
      </c>
      <c r="U86" s="1">
        <v>90.32</v>
      </c>
      <c r="V86" s="1">
        <v>54989675</v>
      </c>
      <c r="W86" s="1">
        <v>54989675</v>
      </c>
      <c r="X86" s="1">
        <f t="shared" si="2"/>
        <v>109979350</v>
      </c>
      <c r="Y86" s="1">
        <v>68862186</v>
      </c>
      <c r="Z86" s="1">
        <v>41112398</v>
      </c>
      <c r="AA86" s="3">
        <f t="shared" si="3"/>
        <v>110008576</v>
      </c>
    </row>
    <row r="87" spans="1:27">
      <c r="A87" s="2" t="s">
        <v>124</v>
      </c>
      <c r="B87" s="3">
        <v>62485800</v>
      </c>
      <c r="C87" s="3">
        <v>9435355800</v>
      </c>
      <c r="D87" s="1">
        <v>151</v>
      </c>
      <c r="E87" s="1">
        <v>151</v>
      </c>
      <c r="F87" s="1">
        <v>151</v>
      </c>
      <c r="G87" s="1">
        <v>75.5</v>
      </c>
      <c r="H87" s="1">
        <v>151</v>
      </c>
      <c r="I87" s="1">
        <v>75.5</v>
      </c>
      <c r="J87" s="1">
        <v>97.48</v>
      </c>
      <c r="K87" s="1">
        <v>93.32</v>
      </c>
      <c r="L87" s="3">
        <v>62485800</v>
      </c>
      <c r="M87" s="3">
        <v>9435355800</v>
      </c>
      <c r="N87" s="1">
        <v>151</v>
      </c>
      <c r="O87" s="1">
        <v>151</v>
      </c>
      <c r="P87" s="1">
        <v>151</v>
      </c>
      <c r="Q87" s="1">
        <v>75.5</v>
      </c>
      <c r="R87" s="1">
        <v>151</v>
      </c>
      <c r="S87" s="1">
        <v>75.5</v>
      </c>
      <c r="T87" s="1">
        <v>95.75</v>
      </c>
      <c r="U87" s="1">
        <v>89.84</v>
      </c>
      <c r="V87" s="1">
        <v>62465099</v>
      </c>
      <c r="W87" s="1">
        <v>62465099</v>
      </c>
      <c r="X87" s="1">
        <f t="shared" si="2"/>
        <v>124930198</v>
      </c>
      <c r="Y87" s="1">
        <v>119579322</v>
      </c>
      <c r="Z87" s="1">
        <v>5347148</v>
      </c>
      <c r="AA87" s="3">
        <f t="shared" si="3"/>
        <v>124971600</v>
      </c>
    </row>
    <row r="88" spans="1:27">
      <c r="A88" s="2" t="s">
        <v>123</v>
      </c>
      <c r="B88" s="3">
        <v>62066558</v>
      </c>
      <c r="C88" s="3">
        <v>9372050258</v>
      </c>
      <c r="D88" s="1">
        <v>151</v>
      </c>
      <c r="E88" s="1">
        <v>151</v>
      </c>
      <c r="F88" s="1">
        <v>151</v>
      </c>
      <c r="G88" s="1">
        <v>75.5</v>
      </c>
      <c r="H88" s="1">
        <v>151</v>
      </c>
      <c r="I88" s="1">
        <v>75.5</v>
      </c>
      <c r="J88" s="1">
        <v>97</v>
      </c>
      <c r="K88" s="1">
        <v>92.46</v>
      </c>
      <c r="L88" s="3">
        <v>62066558</v>
      </c>
      <c r="M88" s="3">
        <v>9372050258</v>
      </c>
      <c r="N88" s="1">
        <v>151</v>
      </c>
      <c r="O88" s="1">
        <v>151</v>
      </c>
      <c r="P88" s="1">
        <v>151</v>
      </c>
      <c r="Q88" s="1">
        <v>75.5</v>
      </c>
      <c r="R88" s="1">
        <v>151</v>
      </c>
      <c r="S88" s="1">
        <v>75.5</v>
      </c>
      <c r="T88" s="1">
        <v>95.85</v>
      </c>
      <c r="U88" s="1">
        <v>90.18</v>
      </c>
      <c r="V88" s="1">
        <v>62053995</v>
      </c>
      <c r="W88" s="1">
        <v>62053995</v>
      </c>
      <c r="X88" s="1">
        <f t="shared" si="2"/>
        <v>124107990</v>
      </c>
      <c r="Y88" s="1">
        <v>121555486</v>
      </c>
      <c r="Z88" s="1">
        <v>2549202</v>
      </c>
      <c r="AA88" s="3">
        <f t="shared" si="3"/>
        <v>124133116</v>
      </c>
    </row>
    <row r="89" spans="1:27">
      <c r="A89" s="1" t="s">
        <v>126</v>
      </c>
      <c r="B89" s="3">
        <v>43111994</v>
      </c>
      <c r="C89" s="3">
        <v>6509911094</v>
      </c>
      <c r="D89" s="1">
        <v>151</v>
      </c>
      <c r="E89" s="1">
        <v>151</v>
      </c>
      <c r="F89" s="1">
        <v>151</v>
      </c>
      <c r="G89" s="1">
        <v>75.5</v>
      </c>
      <c r="H89" s="1">
        <v>151</v>
      </c>
      <c r="I89" s="1">
        <v>75.5</v>
      </c>
      <c r="J89" s="1">
        <v>96.8</v>
      </c>
      <c r="K89" s="1">
        <v>92.11</v>
      </c>
      <c r="L89" s="3">
        <v>43111994</v>
      </c>
      <c r="M89" s="3">
        <v>6509911094</v>
      </c>
      <c r="N89" s="1">
        <v>151</v>
      </c>
      <c r="O89" s="1">
        <v>151</v>
      </c>
      <c r="P89" s="1">
        <v>151</v>
      </c>
      <c r="Q89" s="1">
        <v>75.5</v>
      </c>
      <c r="R89" s="1">
        <v>151</v>
      </c>
      <c r="S89" s="1">
        <v>75.5</v>
      </c>
      <c r="T89" s="1">
        <v>96.54</v>
      </c>
      <c r="U89" s="1">
        <v>91.48</v>
      </c>
      <c r="V89" s="1">
        <v>43074586</v>
      </c>
      <c r="W89" s="1">
        <v>43074586</v>
      </c>
      <c r="X89" s="1">
        <f t="shared" si="2"/>
        <v>86149172</v>
      </c>
      <c r="Y89" s="1">
        <v>80861252</v>
      </c>
      <c r="Z89" s="1">
        <v>5285838</v>
      </c>
      <c r="AA89" s="3">
        <f t="shared" si="3"/>
        <v>86223988</v>
      </c>
    </row>
    <row r="90" spans="1:27">
      <c r="A90" s="1" t="s">
        <v>125</v>
      </c>
      <c r="B90" s="3">
        <v>50555102</v>
      </c>
      <c r="C90" s="3">
        <v>7633820402</v>
      </c>
      <c r="D90" s="1">
        <v>151</v>
      </c>
      <c r="E90" s="1">
        <v>151</v>
      </c>
      <c r="F90" s="1">
        <v>151</v>
      </c>
      <c r="G90" s="1">
        <v>75.5</v>
      </c>
      <c r="H90" s="1">
        <v>151</v>
      </c>
      <c r="I90" s="1">
        <v>75.5</v>
      </c>
      <c r="J90" s="1">
        <v>97.29</v>
      </c>
      <c r="K90" s="1">
        <v>92.98</v>
      </c>
      <c r="L90" s="3">
        <v>50555102</v>
      </c>
      <c r="M90" s="3">
        <v>7633820402</v>
      </c>
      <c r="N90" s="1">
        <v>151</v>
      </c>
      <c r="O90" s="1">
        <v>151</v>
      </c>
      <c r="P90" s="1">
        <v>151</v>
      </c>
      <c r="Q90" s="1">
        <v>75.5</v>
      </c>
      <c r="R90" s="1">
        <v>151</v>
      </c>
      <c r="S90" s="1">
        <v>75.5</v>
      </c>
      <c r="T90" s="1">
        <v>96.3</v>
      </c>
      <c r="U90" s="1">
        <v>91.07</v>
      </c>
      <c r="V90" s="1">
        <v>50536020</v>
      </c>
      <c r="W90" s="1">
        <v>50536020</v>
      </c>
      <c r="X90" s="1">
        <f t="shared" si="2"/>
        <v>101072040</v>
      </c>
      <c r="Y90" s="1">
        <v>97472708</v>
      </c>
      <c r="Z90" s="1">
        <v>3596470</v>
      </c>
      <c r="AA90" s="3">
        <f t="shared" si="3"/>
        <v>101110204</v>
      </c>
    </row>
    <row r="91" spans="1:27">
      <c r="A91" s="2" t="s">
        <v>128</v>
      </c>
      <c r="B91" s="3">
        <v>44012101</v>
      </c>
      <c r="C91" s="3">
        <v>6645827251</v>
      </c>
      <c r="D91" s="1">
        <v>151</v>
      </c>
      <c r="E91" s="1">
        <v>151</v>
      </c>
      <c r="F91" s="1">
        <v>151</v>
      </c>
      <c r="G91" s="1">
        <v>75.5</v>
      </c>
      <c r="H91" s="1">
        <v>151</v>
      </c>
      <c r="I91" s="1">
        <v>75.5</v>
      </c>
      <c r="J91" s="1">
        <v>97.85</v>
      </c>
      <c r="K91" s="1">
        <v>94.08</v>
      </c>
      <c r="L91" s="3">
        <v>44012101</v>
      </c>
      <c r="M91" s="3">
        <v>6645827251</v>
      </c>
      <c r="N91" s="1">
        <v>151</v>
      </c>
      <c r="O91" s="1">
        <v>151</v>
      </c>
      <c r="P91" s="1">
        <v>151</v>
      </c>
      <c r="Q91" s="1">
        <v>75.5</v>
      </c>
      <c r="R91" s="1">
        <v>151</v>
      </c>
      <c r="S91" s="1">
        <v>75.5</v>
      </c>
      <c r="T91" s="1">
        <v>96.01</v>
      </c>
      <c r="U91" s="1">
        <v>90.32</v>
      </c>
      <c r="V91" s="1">
        <v>43956283</v>
      </c>
      <c r="W91" s="1">
        <v>43956283</v>
      </c>
      <c r="X91" s="1">
        <f t="shared" si="2"/>
        <v>87912566</v>
      </c>
      <c r="Y91" s="1">
        <v>85446942</v>
      </c>
      <c r="Z91" s="1">
        <v>2463204</v>
      </c>
      <c r="AA91" s="3">
        <f t="shared" si="3"/>
        <v>88024202</v>
      </c>
    </row>
    <row r="92" spans="1:27">
      <c r="A92" s="2" t="s">
        <v>127</v>
      </c>
      <c r="B92" s="3">
        <v>53610332</v>
      </c>
      <c r="C92" s="3">
        <v>8095160132</v>
      </c>
      <c r="D92" s="1">
        <v>151</v>
      </c>
      <c r="E92" s="1">
        <v>151</v>
      </c>
      <c r="F92" s="1">
        <v>151</v>
      </c>
      <c r="G92" s="1">
        <v>75.5</v>
      </c>
      <c r="H92" s="1">
        <v>151</v>
      </c>
      <c r="I92" s="1">
        <v>75.5</v>
      </c>
      <c r="J92" s="1">
        <v>97.04</v>
      </c>
      <c r="K92" s="1">
        <v>92.55</v>
      </c>
      <c r="L92" s="3">
        <v>53610332</v>
      </c>
      <c r="M92" s="3">
        <v>8095160132</v>
      </c>
      <c r="N92" s="1">
        <v>151</v>
      </c>
      <c r="O92" s="1">
        <v>151</v>
      </c>
      <c r="P92" s="1">
        <v>151</v>
      </c>
      <c r="Q92" s="1">
        <v>75.5</v>
      </c>
      <c r="R92" s="1">
        <v>151</v>
      </c>
      <c r="S92" s="1">
        <v>75.5</v>
      </c>
      <c r="T92" s="1">
        <v>96.05</v>
      </c>
      <c r="U92" s="1">
        <v>90.63</v>
      </c>
      <c r="V92" s="1">
        <v>53587272</v>
      </c>
      <c r="W92" s="1">
        <v>53587272</v>
      </c>
      <c r="X92" s="1">
        <f t="shared" si="2"/>
        <v>107174544</v>
      </c>
      <c r="Y92" s="1">
        <v>105428024</v>
      </c>
      <c r="Z92" s="1">
        <v>1743564</v>
      </c>
      <c r="AA92" s="3">
        <f t="shared" si="3"/>
        <v>107220664</v>
      </c>
    </row>
    <row r="93" spans="1:27">
      <c r="A93" s="2" t="s">
        <v>129</v>
      </c>
      <c r="B93" s="3">
        <v>44414493</v>
      </c>
      <c r="C93" s="3">
        <v>6706588443</v>
      </c>
      <c r="D93" s="1">
        <v>151</v>
      </c>
      <c r="E93" s="1">
        <v>151</v>
      </c>
      <c r="F93" s="1">
        <v>151</v>
      </c>
      <c r="G93" s="1">
        <v>75.5</v>
      </c>
      <c r="H93" s="1">
        <v>151</v>
      </c>
      <c r="I93" s="1">
        <v>75.5</v>
      </c>
      <c r="J93" s="1">
        <v>97.78</v>
      </c>
      <c r="K93" s="1">
        <v>93.95</v>
      </c>
      <c r="L93" s="3">
        <v>44414493</v>
      </c>
      <c r="M93" s="3">
        <v>6706588443</v>
      </c>
      <c r="N93" s="1">
        <v>151</v>
      </c>
      <c r="O93" s="1">
        <v>151</v>
      </c>
      <c r="P93" s="1">
        <v>151</v>
      </c>
      <c r="Q93" s="1">
        <v>75.5</v>
      </c>
      <c r="R93" s="1">
        <v>151</v>
      </c>
      <c r="S93" s="1">
        <v>75.5</v>
      </c>
      <c r="T93" s="1">
        <v>95.85</v>
      </c>
      <c r="U93" s="1">
        <v>90.01</v>
      </c>
      <c r="V93" s="1">
        <v>44373016</v>
      </c>
      <c r="W93" s="1">
        <v>44373016</v>
      </c>
      <c r="X93" s="1">
        <f t="shared" si="2"/>
        <v>88746032</v>
      </c>
      <c r="Y93" s="1">
        <v>84960460</v>
      </c>
      <c r="Z93" s="1">
        <v>3783296</v>
      </c>
      <c r="AA93" s="3">
        <f t="shared" si="3"/>
        <v>88828986</v>
      </c>
    </row>
    <row r="94" spans="1:27">
      <c r="A94" s="2" t="s">
        <v>130</v>
      </c>
      <c r="B94" s="3">
        <v>53154815</v>
      </c>
      <c r="C94" s="3">
        <v>8026377065</v>
      </c>
      <c r="D94" s="1">
        <v>151</v>
      </c>
      <c r="E94" s="1">
        <v>151</v>
      </c>
      <c r="F94" s="1">
        <v>151</v>
      </c>
      <c r="G94" s="1">
        <v>75.5</v>
      </c>
      <c r="H94" s="1">
        <v>151</v>
      </c>
      <c r="I94" s="1">
        <v>75.5</v>
      </c>
      <c r="J94" s="1">
        <v>97.05</v>
      </c>
      <c r="K94" s="1">
        <v>92.54</v>
      </c>
      <c r="L94" s="3">
        <v>53154815</v>
      </c>
      <c r="M94" s="3">
        <v>8026377065</v>
      </c>
      <c r="N94" s="1">
        <v>151</v>
      </c>
      <c r="O94" s="1">
        <v>151</v>
      </c>
      <c r="P94" s="1">
        <v>151</v>
      </c>
      <c r="Q94" s="1">
        <v>75.5</v>
      </c>
      <c r="R94" s="1">
        <v>151</v>
      </c>
      <c r="S94" s="1">
        <v>75.5</v>
      </c>
      <c r="T94" s="1">
        <v>95.73</v>
      </c>
      <c r="U94" s="1">
        <v>89.86</v>
      </c>
      <c r="V94" s="1">
        <v>53139564</v>
      </c>
      <c r="W94" s="1">
        <v>53139564</v>
      </c>
      <c r="X94" s="1">
        <f t="shared" si="2"/>
        <v>106279128</v>
      </c>
      <c r="Y94" s="1">
        <v>105716514</v>
      </c>
      <c r="Z94" s="1">
        <v>559282</v>
      </c>
      <c r="AA94" s="3">
        <f t="shared" si="3"/>
        <v>106309630</v>
      </c>
    </row>
    <row r="95" spans="1:27">
      <c r="A95" s="2" t="s">
        <v>132</v>
      </c>
      <c r="B95" s="3">
        <v>42892270</v>
      </c>
      <c r="C95" s="3">
        <v>6476732770</v>
      </c>
      <c r="D95" s="1">
        <v>151</v>
      </c>
      <c r="E95" s="1">
        <v>151</v>
      </c>
      <c r="F95" s="1">
        <v>151</v>
      </c>
      <c r="G95" s="1">
        <v>75.5</v>
      </c>
      <c r="H95" s="1">
        <v>151</v>
      </c>
      <c r="I95" s="1">
        <v>75.5</v>
      </c>
      <c r="J95" s="1">
        <v>97.7</v>
      </c>
      <c r="K95" s="1">
        <v>93.95</v>
      </c>
      <c r="L95" s="3">
        <v>42892270</v>
      </c>
      <c r="M95" s="3">
        <v>6476732770</v>
      </c>
      <c r="N95" s="1">
        <v>151</v>
      </c>
      <c r="O95" s="1">
        <v>151</v>
      </c>
      <c r="P95" s="1">
        <v>151</v>
      </c>
      <c r="Q95" s="1">
        <v>75.5</v>
      </c>
      <c r="R95" s="1">
        <v>151</v>
      </c>
      <c r="S95" s="1">
        <v>75.5</v>
      </c>
      <c r="T95" s="1">
        <v>95.69</v>
      </c>
      <c r="U95" s="1">
        <v>89.76</v>
      </c>
      <c r="V95" s="1">
        <v>42829946</v>
      </c>
      <c r="W95" s="1">
        <v>42829946</v>
      </c>
      <c r="X95" s="1">
        <f t="shared" si="2"/>
        <v>85659892</v>
      </c>
      <c r="Y95" s="1">
        <v>68269810</v>
      </c>
      <c r="Z95" s="1">
        <v>17387784</v>
      </c>
      <c r="AA95" s="3">
        <f t="shared" si="3"/>
        <v>85784540</v>
      </c>
    </row>
    <row r="96" spans="1:27">
      <c r="A96" s="2" t="s">
        <v>131</v>
      </c>
      <c r="B96" s="3">
        <v>70860311</v>
      </c>
      <c r="C96" s="3">
        <v>10699906961</v>
      </c>
      <c r="D96" s="1">
        <v>151</v>
      </c>
      <c r="E96" s="1">
        <v>151</v>
      </c>
      <c r="F96" s="1">
        <v>151</v>
      </c>
      <c r="G96" s="1">
        <v>75.5</v>
      </c>
      <c r="H96" s="1">
        <v>151</v>
      </c>
      <c r="I96" s="1">
        <v>75.5</v>
      </c>
      <c r="J96" s="1">
        <v>97.12</v>
      </c>
      <c r="K96" s="1">
        <v>92.64</v>
      </c>
      <c r="L96" s="3">
        <v>70860311</v>
      </c>
      <c r="M96" s="3">
        <v>10699906961</v>
      </c>
      <c r="N96" s="1">
        <v>151</v>
      </c>
      <c r="O96" s="1">
        <v>151</v>
      </c>
      <c r="P96" s="1">
        <v>151</v>
      </c>
      <c r="Q96" s="1">
        <v>75.5</v>
      </c>
      <c r="R96" s="1">
        <v>151</v>
      </c>
      <c r="S96" s="1">
        <v>75.5</v>
      </c>
      <c r="T96" s="1">
        <v>95.53</v>
      </c>
      <c r="U96" s="1">
        <v>89.56</v>
      </c>
      <c r="V96" s="1">
        <v>70838017</v>
      </c>
      <c r="W96" s="1">
        <v>70838017</v>
      </c>
      <c r="X96" s="1">
        <f t="shared" si="2"/>
        <v>141676034</v>
      </c>
      <c r="Y96" s="1">
        <v>134547752</v>
      </c>
      <c r="Z96" s="1">
        <v>7123884</v>
      </c>
      <c r="AA96" s="3">
        <f t="shared" si="3"/>
        <v>141720622</v>
      </c>
    </row>
    <row r="97" spans="1:27">
      <c r="A97" s="2" t="s">
        <v>134</v>
      </c>
      <c r="B97" s="3">
        <v>48379938</v>
      </c>
      <c r="C97" s="3">
        <v>7305370638</v>
      </c>
      <c r="D97" s="1">
        <v>151</v>
      </c>
      <c r="E97" s="1">
        <v>151</v>
      </c>
      <c r="F97" s="1">
        <v>151</v>
      </c>
      <c r="G97" s="1">
        <v>75.5</v>
      </c>
      <c r="H97" s="1">
        <v>151</v>
      </c>
      <c r="I97" s="1">
        <v>75.5</v>
      </c>
      <c r="J97" s="1">
        <v>97.93</v>
      </c>
      <c r="K97" s="1">
        <v>94.14</v>
      </c>
      <c r="L97" s="3">
        <v>48379938</v>
      </c>
      <c r="M97" s="3">
        <v>7305370638</v>
      </c>
      <c r="N97" s="1">
        <v>151</v>
      </c>
      <c r="O97" s="1">
        <v>151</v>
      </c>
      <c r="P97" s="1">
        <v>151</v>
      </c>
      <c r="Q97" s="1">
        <v>75.5</v>
      </c>
      <c r="R97" s="1">
        <v>151</v>
      </c>
      <c r="S97" s="1">
        <v>75.5</v>
      </c>
      <c r="T97" s="1">
        <v>96.25</v>
      </c>
      <c r="U97" s="1">
        <v>90.59</v>
      </c>
      <c r="V97" s="1">
        <v>48337420</v>
      </c>
      <c r="W97" s="1">
        <v>48337420</v>
      </c>
      <c r="X97" s="1">
        <f t="shared" si="2"/>
        <v>96674840</v>
      </c>
      <c r="Y97" s="1">
        <v>46914014</v>
      </c>
      <c r="Z97" s="1">
        <v>49758220</v>
      </c>
      <c r="AA97" s="3">
        <f t="shared" si="3"/>
        <v>96759876</v>
      </c>
    </row>
    <row r="98" spans="1:27">
      <c r="A98" s="2" t="s">
        <v>133</v>
      </c>
      <c r="B98" s="3">
        <v>47963498</v>
      </c>
      <c r="C98" s="3">
        <v>7242488198</v>
      </c>
      <c r="D98" s="1">
        <v>151</v>
      </c>
      <c r="E98" s="1">
        <v>151</v>
      </c>
      <c r="F98" s="1">
        <v>151</v>
      </c>
      <c r="G98" s="1">
        <v>75.5</v>
      </c>
      <c r="H98" s="1">
        <v>151</v>
      </c>
      <c r="I98" s="1">
        <v>75.5</v>
      </c>
      <c r="J98" s="1">
        <v>97</v>
      </c>
      <c r="K98" s="1">
        <v>92.51</v>
      </c>
      <c r="L98" s="3">
        <v>47963498</v>
      </c>
      <c r="M98" s="3">
        <v>7242488198</v>
      </c>
      <c r="N98" s="1">
        <v>151</v>
      </c>
      <c r="O98" s="1">
        <v>151</v>
      </c>
      <c r="P98" s="1">
        <v>151</v>
      </c>
      <c r="Q98" s="1">
        <v>75.5</v>
      </c>
      <c r="R98" s="1">
        <v>151</v>
      </c>
      <c r="S98" s="1">
        <v>75.5</v>
      </c>
      <c r="T98" s="1">
        <v>95.82</v>
      </c>
      <c r="U98" s="1">
        <v>90.25</v>
      </c>
      <c r="V98" s="1">
        <v>47940666</v>
      </c>
      <c r="W98" s="1">
        <v>47940666</v>
      </c>
      <c r="X98" s="1">
        <f t="shared" si="2"/>
        <v>95881332</v>
      </c>
      <c r="Y98" s="1">
        <v>85831712</v>
      </c>
      <c r="Z98" s="1">
        <v>10046976</v>
      </c>
      <c r="AA98" s="3">
        <f t="shared" si="3"/>
        <v>95926996</v>
      </c>
    </row>
    <row r="99" spans="1:27">
      <c r="A99" s="1" t="s">
        <v>136</v>
      </c>
      <c r="B99" s="3">
        <v>52837805</v>
      </c>
      <c r="C99" s="3">
        <v>7978508555</v>
      </c>
      <c r="D99" s="1">
        <v>151</v>
      </c>
      <c r="E99" s="1">
        <v>151</v>
      </c>
      <c r="F99" s="1">
        <v>151</v>
      </c>
      <c r="G99" s="1">
        <v>75.5</v>
      </c>
      <c r="H99" s="1">
        <v>151</v>
      </c>
      <c r="I99" s="1">
        <v>75.5</v>
      </c>
      <c r="J99" s="1">
        <v>97.15</v>
      </c>
      <c r="K99" s="1">
        <v>92.83</v>
      </c>
      <c r="L99" s="3">
        <v>52837805</v>
      </c>
      <c r="M99" s="3">
        <v>7978508555</v>
      </c>
      <c r="N99" s="1">
        <v>151</v>
      </c>
      <c r="O99" s="1">
        <v>151</v>
      </c>
      <c r="P99" s="1">
        <v>151</v>
      </c>
      <c r="Q99" s="1">
        <v>75.5</v>
      </c>
      <c r="R99" s="1">
        <v>151</v>
      </c>
      <c r="S99" s="1">
        <v>75.5</v>
      </c>
      <c r="T99" s="1">
        <v>96.21</v>
      </c>
      <c r="U99" s="1">
        <v>90.79</v>
      </c>
      <c r="V99" s="1">
        <v>52781210</v>
      </c>
      <c r="W99" s="1">
        <v>52781210</v>
      </c>
      <c r="X99" s="1">
        <f t="shared" si="2"/>
        <v>105562420</v>
      </c>
      <c r="Y99" s="1">
        <v>99765528</v>
      </c>
      <c r="Z99" s="1">
        <v>5793762</v>
      </c>
      <c r="AA99" s="3">
        <f t="shared" si="3"/>
        <v>105675610</v>
      </c>
    </row>
    <row r="100" spans="1:27">
      <c r="A100" s="1" t="s">
        <v>135</v>
      </c>
      <c r="B100" s="3">
        <v>39457371</v>
      </c>
      <c r="C100" s="3">
        <v>5958063021</v>
      </c>
      <c r="D100" s="1">
        <v>151</v>
      </c>
      <c r="E100" s="1">
        <v>151</v>
      </c>
      <c r="F100" s="1">
        <v>151</v>
      </c>
      <c r="G100" s="1">
        <v>75.5</v>
      </c>
      <c r="H100" s="1">
        <v>151</v>
      </c>
      <c r="I100" s="1">
        <v>75.5</v>
      </c>
      <c r="J100" s="1">
        <v>96.62</v>
      </c>
      <c r="K100" s="1">
        <v>92.06</v>
      </c>
      <c r="L100" s="3">
        <v>39457371</v>
      </c>
      <c r="M100" s="3">
        <v>5958063021</v>
      </c>
      <c r="N100" s="1">
        <v>151</v>
      </c>
      <c r="O100" s="1">
        <v>151</v>
      </c>
      <c r="P100" s="1">
        <v>151</v>
      </c>
      <c r="Q100" s="1">
        <v>75.5</v>
      </c>
      <c r="R100" s="1">
        <v>151</v>
      </c>
      <c r="S100" s="1">
        <v>75.5</v>
      </c>
      <c r="T100" s="1">
        <v>96.49</v>
      </c>
      <c r="U100" s="1">
        <v>91.4</v>
      </c>
      <c r="V100" s="1">
        <v>39414876</v>
      </c>
      <c r="W100" s="1">
        <v>39414876</v>
      </c>
      <c r="X100" s="1">
        <f t="shared" si="2"/>
        <v>78829752</v>
      </c>
      <c r="Y100" s="1">
        <v>78309118</v>
      </c>
      <c r="Z100" s="1">
        <v>518698</v>
      </c>
      <c r="AA100" s="3">
        <f t="shared" si="3"/>
        <v>78914742</v>
      </c>
    </row>
    <row r="101" spans="1:27">
      <c r="A101" s="2" t="s">
        <v>138</v>
      </c>
      <c r="B101" s="3">
        <v>53376007</v>
      </c>
      <c r="C101" s="3">
        <v>8059777057</v>
      </c>
      <c r="D101" s="1">
        <v>151</v>
      </c>
      <c r="E101" s="1">
        <v>151</v>
      </c>
      <c r="F101" s="1">
        <v>151</v>
      </c>
      <c r="G101" s="1">
        <v>75.5</v>
      </c>
      <c r="H101" s="1">
        <v>151</v>
      </c>
      <c r="I101" s="1">
        <v>75.5</v>
      </c>
      <c r="J101" s="1">
        <v>97.71</v>
      </c>
      <c r="K101" s="1">
        <v>93.85</v>
      </c>
      <c r="L101" s="3">
        <v>53376007</v>
      </c>
      <c r="M101" s="3">
        <v>8059777057</v>
      </c>
      <c r="N101" s="1">
        <v>151</v>
      </c>
      <c r="O101" s="1">
        <v>151</v>
      </c>
      <c r="P101" s="1">
        <v>151</v>
      </c>
      <c r="Q101" s="1">
        <v>75.5</v>
      </c>
      <c r="R101" s="1">
        <v>151</v>
      </c>
      <c r="S101" s="1">
        <v>75.5</v>
      </c>
      <c r="T101" s="1">
        <v>95.68</v>
      </c>
      <c r="U101" s="1">
        <v>89.65</v>
      </c>
      <c r="V101" s="1">
        <v>53326514</v>
      </c>
      <c r="W101" s="1">
        <v>53326514</v>
      </c>
      <c r="X101" s="1">
        <f t="shared" si="2"/>
        <v>106653028</v>
      </c>
      <c r="Y101" s="1">
        <v>104172072</v>
      </c>
      <c r="Z101" s="1">
        <v>2478514</v>
      </c>
      <c r="AA101" s="3">
        <f t="shared" si="3"/>
        <v>106752014</v>
      </c>
    </row>
    <row r="102" spans="1:27">
      <c r="A102" s="2" t="s">
        <v>137</v>
      </c>
      <c r="B102" s="3">
        <v>69742371</v>
      </c>
      <c r="C102" s="3">
        <v>10531098021</v>
      </c>
      <c r="D102" s="1">
        <v>151</v>
      </c>
      <c r="E102" s="1">
        <v>151</v>
      </c>
      <c r="F102" s="1">
        <v>151</v>
      </c>
      <c r="G102" s="1">
        <v>75.5</v>
      </c>
      <c r="H102" s="1">
        <v>151</v>
      </c>
      <c r="I102" s="1">
        <v>75.5</v>
      </c>
      <c r="J102" s="1">
        <v>97.06</v>
      </c>
      <c r="K102" s="1">
        <v>92.52</v>
      </c>
      <c r="L102" s="3">
        <v>69742371</v>
      </c>
      <c r="M102" s="3">
        <v>10531098021</v>
      </c>
      <c r="N102" s="1">
        <v>151</v>
      </c>
      <c r="O102" s="1">
        <v>151</v>
      </c>
      <c r="P102" s="1">
        <v>151</v>
      </c>
      <c r="Q102" s="1">
        <v>75.5</v>
      </c>
      <c r="R102" s="1">
        <v>151</v>
      </c>
      <c r="S102" s="1">
        <v>75.5</v>
      </c>
      <c r="T102" s="1">
        <v>95.7</v>
      </c>
      <c r="U102" s="1">
        <v>89.9</v>
      </c>
      <c r="V102" s="1">
        <v>69724035</v>
      </c>
      <c r="W102" s="1">
        <v>69724035</v>
      </c>
      <c r="X102" s="1">
        <f t="shared" si="2"/>
        <v>139448070</v>
      </c>
      <c r="Y102" s="1">
        <v>138894168</v>
      </c>
      <c r="Z102" s="1">
        <v>549530</v>
      </c>
      <c r="AA102" s="3">
        <f t="shared" si="3"/>
        <v>139484742</v>
      </c>
    </row>
    <row r="103" spans="1:27">
      <c r="A103" s="2" t="s">
        <v>140</v>
      </c>
      <c r="B103" s="3">
        <v>52287892</v>
      </c>
      <c r="C103" s="3">
        <v>7895471692</v>
      </c>
      <c r="D103" s="1">
        <v>151</v>
      </c>
      <c r="E103" s="1">
        <v>151</v>
      </c>
      <c r="F103" s="1">
        <v>151</v>
      </c>
      <c r="G103" s="1">
        <v>75.5</v>
      </c>
      <c r="H103" s="1">
        <v>151</v>
      </c>
      <c r="I103" s="1">
        <v>75.5</v>
      </c>
      <c r="J103" s="1">
        <v>97.77</v>
      </c>
      <c r="K103" s="1">
        <v>93.92</v>
      </c>
      <c r="L103" s="3">
        <v>52287892</v>
      </c>
      <c r="M103" s="3">
        <v>7895471692</v>
      </c>
      <c r="N103" s="1">
        <v>151</v>
      </c>
      <c r="O103" s="1">
        <v>151</v>
      </c>
      <c r="P103" s="1">
        <v>151</v>
      </c>
      <c r="Q103" s="1">
        <v>75.5</v>
      </c>
      <c r="R103" s="1">
        <v>151</v>
      </c>
      <c r="S103" s="1">
        <v>75.5</v>
      </c>
      <c r="T103" s="1">
        <v>95.62</v>
      </c>
      <c r="U103" s="1">
        <v>89.56</v>
      </c>
      <c r="V103" s="1">
        <v>52250218</v>
      </c>
      <c r="W103" s="1">
        <v>52250218</v>
      </c>
      <c r="X103" s="1">
        <f t="shared" si="2"/>
        <v>104500436</v>
      </c>
      <c r="Y103" s="1">
        <v>103008690</v>
      </c>
      <c r="Z103" s="1">
        <v>1489336</v>
      </c>
      <c r="AA103" s="3">
        <f t="shared" si="3"/>
        <v>104575784</v>
      </c>
    </row>
    <row r="104" spans="1:27">
      <c r="A104" s="2" t="s">
        <v>139</v>
      </c>
      <c r="B104" s="3">
        <v>44265196</v>
      </c>
      <c r="C104" s="3">
        <v>6684044596</v>
      </c>
      <c r="D104" s="1">
        <v>151</v>
      </c>
      <c r="E104" s="1">
        <v>151</v>
      </c>
      <c r="F104" s="1">
        <v>151</v>
      </c>
      <c r="G104" s="1">
        <v>75.5</v>
      </c>
      <c r="H104" s="1">
        <v>151</v>
      </c>
      <c r="I104" s="1">
        <v>75.5</v>
      </c>
      <c r="J104" s="1">
        <v>97.29</v>
      </c>
      <c r="K104" s="1">
        <v>92.89</v>
      </c>
      <c r="L104" s="3">
        <v>44265196</v>
      </c>
      <c r="M104" s="3">
        <v>6684044596</v>
      </c>
      <c r="N104" s="1">
        <v>151</v>
      </c>
      <c r="O104" s="1">
        <v>151</v>
      </c>
      <c r="P104" s="1">
        <v>151</v>
      </c>
      <c r="Q104" s="1">
        <v>75.5</v>
      </c>
      <c r="R104" s="1">
        <v>151</v>
      </c>
      <c r="S104" s="1">
        <v>75.5</v>
      </c>
      <c r="T104" s="1">
        <v>96.1</v>
      </c>
      <c r="U104" s="1">
        <v>90.5</v>
      </c>
      <c r="V104" s="1">
        <v>44244595</v>
      </c>
      <c r="W104" s="1">
        <v>44244595</v>
      </c>
      <c r="X104" s="1">
        <f t="shared" si="2"/>
        <v>88489190</v>
      </c>
      <c r="Y104" s="1">
        <v>84651040</v>
      </c>
      <c r="Z104" s="1">
        <v>3834692</v>
      </c>
      <c r="AA104" s="3">
        <f t="shared" si="3"/>
        <v>88530392</v>
      </c>
    </row>
    <row r="105" spans="1:27">
      <c r="A105" s="1" t="s">
        <v>142</v>
      </c>
      <c r="B105" s="3">
        <v>65205790</v>
      </c>
      <c r="C105" s="3">
        <v>9846074290</v>
      </c>
      <c r="D105" s="1">
        <v>151</v>
      </c>
      <c r="E105" s="1">
        <v>151</v>
      </c>
      <c r="F105" s="1">
        <v>151</v>
      </c>
      <c r="G105" s="1">
        <v>75.5</v>
      </c>
      <c r="H105" s="1">
        <v>151</v>
      </c>
      <c r="I105" s="1">
        <v>75.5</v>
      </c>
      <c r="J105" s="1">
        <v>96.9</v>
      </c>
      <c r="K105" s="1">
        <v>92.55</v>
      </c>
      <c r="L105" s="3">
        <v>65205790</v>
      </c>
      <c r="M105" s="3">
        <v>9846074290</v>
      </c>
      <c r="N105" s="1">
        <v>151</v>
      </c>
      <c r="O105" s="1">
        <v>151</v>
      </c>
      <c r="P105" s="1">
        <v>151</v>
      </c>
      <c r="Q105" s="1">
        <v>75.5</v>
      </c>
      <c r="R105" s="1">
        <v>151</v>
      </c>
      <c r="S105" s="1">
        <v>75.5</v>
      </c>
      <c r="T105" s="1">
        <v>96.55</v>
      </c>
      <c r="U105" s="1">
        <v>91.6</v>
      </c>
      <c r="V105" s="1">
        <v>65130660</v>
      </c>
      <c r="W105" s="1">
        <v>65130660</v>
      </c>
      <c r="X105" s="1">
        <f t="shared" si="2"/>
        <v>130261320</v>
      </c>
      <c r="Y105" s="1">
        <v>127986676</v>
      </c>
      <c r="Z105" s="1">
        <v>2271462</v>
      </c>
      <c r="AA105" s="3">
        <f t="shared" si="3"/>
        <v>130411580</v>
      </c>
    </row>
    <row r="106" spans="1:27">
      <c r="A106" s="1" t="s">
        <v>141</v>
      </c>
      <c r="B106" s="3">
        <v>51746298</v>
      </c>
      <c r="C106" s="3">
        <v>7813690998</v>
      </c>
      <c r="D106" s="1">
        <v>151</v>
      </c>
      <c r="E106" s="1">
        <v>151</v>
      </c>
      <c r="F106" s="1">
        <v>151</v>
      </c>
      <c r="G106" s="1">
        <v>75.5</v>
      </c>
      <c r="H106" s="1">
        <v>151</v>
      </c>
      <c r="I106" s="1">
        <v>75.5</v>
      </c>
      <c r="J106" s="1">
        <v>96.88</v>
      </c>
      <c r="K106" s="1">
        <v>92.2</v>
      </c>
      <c r="L106" s="3">
        <v>51746298</v>
      </c>
      <c r="M106" s="3">
        <v>7813690998</v>
      </c>
      <c r="N106" s="1">
        <v>151</v>
      </c>
      <c r="O106" s="1">
        <v>151</v>
      </c>
      <c r="P106" s="1">
        <v>151</v>
      </c>
      <c r="Q106" s="1">
        <v>75.5</v>
      </c>
      <c r="R106" s="1">
        <v>151</v>
      </c>
      <c r="S106" s="1">
        <v>75.5</v>
      </c>
      <c r="T106" s="1">
        <v>96.74</v>
      </c>
      <c r="U106" s="1">
        <v>91.92</v>
      </c>
      <c r="V106" s="1">
        <v>51691345</v>
      </c>
      <c r="W106" s="1">
        <v>51691345</v>
      </c>
      <c r="X106" s="1">
        <f t="shared" si="2"/>
        <v>103382690</v>
      </c>
      <c r="Y106" s="1">
        <v>102578876</v>
      </c>
      <c r="Z106" s="1">
        <v>801226</v>
      </c>
      <c r="AA106" s="3">
        <f t="shared" si="3"/>
        <v>103492596</v>
      </c>
    </row>
    <row r="107" spans="1:27">
      <c r="A107" s="1" t="s">
        <v>146</v>
      </c>
      <c r="B107" s="3">
        <v>37640276</v>
      </c>
      <c r="C107" s="3">
        <v>5683681676</v>
      </c>
      <c r="D107" s="1">
        <v>151</v>
      </c>
      <c r="E107" s="1">
        <v>151</v>
      </c>
      <c r="F107" s="1">
        <v>151</v>
      </c>
      <c r="G107" s="1">
        <v>75.5</v>
      </c>
      <c r="H107" s="1">
        <v>151</v>
      </c>
      <c r="I107" s="1">
        <v>75.5</v>
      </c>
      <c r="J107" s="1">
        <v>95.97</v>
      </c>
      <c r="K107" s="1">
        <v>90.24</v>
      </c>
      <c r="L107" s="3">
        <v>37640276</v>
      </c>
      <c r="M107" s="3">
        <v>5683681676</v>
      </c>
      <c r="N107" s="1">
        <v>151</v>
      </c>
      <c r="O107" s="1">
        <v>151</v>
      </c>
      <c r="P107" s="1">
        <v>151</v>
      </c>
      <c r="Q107" s="1">
        <v>75.5</v>
      </c>
      <c r="R107" s="1">
        <v>151</v>
      </c>
      <c r="S107" s="1">
        <v>75.5</v>
      </c>
      <c r="T107" s="1">
        <v>95.82</v>
      </c>
      <c r="U107" s="1">
        <v>89.79</v>
      </c>
      <c r="V107" s="1">
        <v>37608540</v>
      </c>
      <c r="W107" s="1">
        <v>37608540</v>
      </c>
      <c r="X107" s="1">
        <f t="shared" si="2"/>
        <v>75217080</v>
      </c>
      <c r="Y107" s="1">
        <v>51087948</v>
      </c>
      <c r="Z107" s="1">
        <v>24127014</v>
      </c>
      <c r="AA107" s="3">
        <f t="shared" si="3"/>
        <v>75280552</v>
      </c>
    </row>
    <row r="108" spans="1:27">
      <c r="A108" s="1" t="s">
        <v>145</v>
      </c>
      <c r="B108" s="3">
        <v>34454893</v>
      </c>
      <c r="C108" s="3">
        <v>5202688843</v>
      </c>
      <c r="D108" s="1">
        <v>151</v>
      </c>
      <c r="E108" s="1">
        <v>151</v>
      </c>
      <c r="F108" s="1">
        <v>151</v>
      </c>
      <c r="G108" s="1">
        <v>75.5</v>
      </c>
      <c r="H108" s="1">
        <v>151</v>
      </c>
      <c r="I108" s="1">
        <v>75.5</v>
      </c>
      <c r="J108" s="1">
        <v>95.69</v>
      </c>
      <c r="K108" s="1">
        <v>90.07</v>
      </c>
      <c r="L108" s="3">
        <v>34454893</v>
      </c>
      <c r="M108" s="3">
        <v>5202688843</v>
      </c>
      <c r="N108" s="1">
        <v>151</v>
      </c>
      <c r="O108" s="1">
        <v>151</v>
      </c>
      <c r="P108" s="1">
        <v>151</v>
      </c>
      <c r="Q108" s="1">
        <v>75.5</v>
      </c>
      <c r="R108" s="1">
        <v>151</v>
      </c>
      <c r="S108" s="1">
        <v>75.5</v>
      </c>
      <c r="T108" s="1">
        <v>96.44</v>
      </c>
      <c r="U108" s="1">
        <v>91.22</v>
      </c>
      <c r="V108" s="1">
        <v>34370131</v>
      </c>
      <c r="W108" s="1">
        <v>34370131</v>
      </c>
      <c r="X108" s="1">
        <f t="shared" si="2"/>
        <v>68740262</v>
      </c>
      <c r="Y108" s="1">
        <v>64850158</v>
      </c>
      <c r="Z108" s="1">
        <v>3888490</v>
      </c>
      <c r="AA108" s="3">
        <f t="shared" si="3"/>
        <v>68909786</v>
      </c>
    </row>
    <row r="109" spans="1:27">
      <c r="A109" s="1" t="s">
        <v>148</v>
      </c>
      <c r="B109" s="3">
        <v>49085759</v>
      </c>
      <c r="C109" s="3">
        <v>7411949609</v>
      </c>
      <c r="D109" s="1">
        <v>151</v>
      </c>
      <c r="E109" s="1">
        <v>151</v>
      </c>
      <c r="F109" s="1">
        <v>151</v>
      </c>
      <c r="G109" s="1">
        <v>75.5</v>
      </c>
      <c r="H109" s="1">
        <v>151</v>
      </c>
      <c r="I109" s="1">
        <v>75.5</v>
      </c>
      <c r="J109" s="1">
        <v>96.22</v>
      </c>
      <c r="K109" s="1">
        <v>90.89</v>
      </c>
      <c r="L109" s="3">
        <v>49085759</v>
      </c>
      <c r="M109" s="3">
        <v>7411949609</v>
      </c>
      <c r="N109" s="1">
        <v>151</v>
      </c>
      <c r="O109" s="1">
        <v>151</v>
      </c>
      <c r="P109" s="1">
        <v>151</v>
      </c>
      <c r="Q109" s="1">
        <v>75.5</v>
      </c>
      <c r="R109" s="1">
        <v>151</v>
      </c>
      <c r="S109" s="1">
        <v>75.5</v>
      </c>
      <c r="T109" s="1">
        <v>96.82</v>
      </c>
      <c r="U109" s="1">
        <v>91.88</v>
      </c>
      <c r="V109" s="1">
        <v>49034760</v>
      </c>
      <c r="W109" s="1">
        <v>49034760</v>
      </c>
      <c r="X109" s="1">
        <f t="shared" si="2"/>
        <v>98069520</v>
      </c>
      <c r="Y109" s="1">
        <v>77987344</v>
      </c>
      <c r="Z109" s="1">
        <v>20079788</v>
      </c>
      <c r="AA109" s="3">
        <f t="shared" si="3"/>
        <v>98171518</v>
      </c>
    </row>
    <row r="110" spans="1:27">
      <c r="A110" s="1" t="s">
        <v>147</v>
      </c>
      <c r="B110" s="3">
        <v>65630703</v>
      </c>
      <c r="C110" s="3">
        <v>9910236153</v>
      </c>
      <c r="D110" s="1">
        <v>151</v>
      </c>
      <c r="E110" s="1">
        <v>151</v>
      </c>
      <c r="F110" s="1">
        <v>151</v>
      </c>
      <c r="G110" s="1">
        <v>75.5</v>
      </c>
      <c r="H110" s="1">
        <v>151</v>
      </c>
      <c r="I110" s="1">
        <v>75.5</v>
      </c>
      <c r="J110" s="1">
        <v>95.18</v>
      </c>
      <c r="K110" s="1">
        <v>89.08</v>
      </c>
      <c r="L110" s="3">
        <v>65630703</v>
      </c>
      <c r="M110" s="3">
        <v>9910236153</v>
      </c>
      <c r="N110" s="1">
        <v>151</v>
      </c>
      <c r="O110" s="1">
        <v>151</v>
      </c>
      <c r="P110" s="1">
        <v>151</v>
      </c>
      <c r="Q110" s="1">
        <v>75.5</v>
      </c>
      <c r="R110" s="1">
        <v>151</v>
      </c>
      <c r="S110" s="1">
        <v>75.5</v>
      </c>
      <c r="T110" s="1">
        <v>96.88</v>
      </c>
      <c r="U110" s="1">
        <v>91.87</v>
      </c>
      <c r="V110" s="1">
        <v>65510192</v>
      </c>
      <c r="W110" s="1">
        <v>65510192</v>
      </c>
      <c r="X110" s="1">
        <f t="shared" si="2"/>
        <v>131020384</v>
      </c>
      <c r="Y110" s="1">
        <v>130089394</v>
      </c>
      <c r="Z110" s="1">
        <v>926884</v>
      </c>
      <c r="AA110" s="3">
        <f t="shared" si="3"/>
        <v>131261406</v>
      </c>
    </row>
    <row r="111" spans="1:27">
      <c r="A111" s="1" t="s">
        <v>150</v>
      </c>
      <c r="B111" s="3">
        <v>71050486</v>
      </c>
      <c r="C111" s="3">
        <v>10728623386</v>
      </c>
      <c r="D111" s="1">
        <v>151</v>
      </c>
      <c r="E111" s="1">
        <v>151</v>
      </c>
      <c r="F111" s="1">
        <v>151</v>
      </c>
      <c r="G111" s="1">
        <v>75.5</v>
      </c>
      <c r="H111" s="1">
        <v>151</v>
      </c>
      <c r="I111" s="1">
        <v>75.5</v>
      </c>
      <c r="J111" s="1">
        <v>96.63</v>
      </c>
      <c r="K111" s="1">
        <v>91.96</v>
      </c>
      <c r="L111" s="3">
        <v>71050486</v>
      </c>
      <c r="M111" s="3">
        <v>10728623386</v>
      </c>
      <c r="N111" s="1">
        <v>151</v>
      </c>
      <c r="O111" s="1">
        <v>151</v>
      </c>
      <c r="P111" s="1">
        <v>151</v>
      </c>
      <c r="Q111" s="1">
        <v>75.5</v>
      </c>
      <c r="R111" s="1">
        <v>151</v>
      </c>
      <c r="S111" s="1">
        <v>75.5</v>
      </c>
      <c r="T111" s="1">
        <v>96.3</v>
      </c>
      <c r="U111" s="1">
        <v>91.16</v>
      </c>
      <c r="V111" s="1">
        <v>71022100</v>
      </c>
      <c r="W111" s="1">
        <v>71022100</v>
      </c>
      <c r="X111" s="1">
        <f t="shared" si="2"/>
        <v>142044200</v>
      </c>
      <c r="Y111" s="1">
        <v>139049912</v>
      </c>
      <c r="Z111" s="1">
        <v>2991224</v>
      </c>
      <c r="AA111" s="3">
        <f t="shared" si="3"/>
        <v>142100972</v>
      </c>
    </row>
    <row r="112" spans="1:27">
      <c r="A112" s="1" t="s">
        <v>149</v>
      </c>
      <c r="B112" s="3">
        <v>52810699</v>
      </c>
      <c r="C112" s="3">
        <v>7974415549</v>
      </c>
      <c r="D112" s="1">
        <v>151</v>
      </c>
      <c r="E112" s="1">
        <v>151</v>
      </c>
      <c r="F112" s="1">
        <v>151</v>
      </c>
      <c r="G112" s="1">
        <v>75.5</v>
      </c>
      <c r="H112" s="1">
        <v>151</v>
      </c>
      <c r="I112" s="1">
        <v>75.5</v>
      </c>
      <c r="J112" s="1">
        <v>96.94</v>
      </c>
      <c r="K112" s="1">
        <v>92.27</v>
      </c>
      <c r="L112" s="3">
        <v>52810699</v>
      </c>
      <c r="M112" s="3">
        <v>7974415549</v>
      </c>
      <c r="N112" s="1">
        <v>151</v>
      </c>
      <c r="O112" s="1">
        <v>151</v>
      </c>
      <c r="P112" s="1">
        <v>151</v>
      </c>
      <c r="Q112" s="1">
        <v>75.5</v>
      </c>
      <c r="R112" s="1">
        <v>151</v>
      </c>
      <c r="S112" s="1">
        <v>75.5</v>
      </c>
      <c r="T112" s="1">
        <v>96.56</v>
      </c>
      <c r="U112" s="1">
        <v>91.54</v>
      </c>
      <c r="V112" s="1">
        <v>52716904</v>
      </c>
      <c r="W112" s="1">
        <v>52716904</v>
      </c>
      <c r="X112" s="1">
        <f t="shared" si="2"/>
        <v>105433808</v>
      </c>
      <c r="Y112" s="1">
        <v>104956072</v>
      </c>
      <c r="Z112" s="1">
        <v>475486</v>
      </c>
      <c r="AA112" s="3">
        <f t="shared" si="3"/>
        <v>105621398</v>
      </c>
    </row>
    <row r="113" spans="1:27">
      <c r="A113" s="1" t="s">
        <v>152</v>
      </c>
      <c r="B113" s="3">
        <v>31751938</v>
      </c>
      <c r="C113" s="3">
        <v>4794542638</v>
      </c>
      <c r="D113" s="1">
        <v>151</v>
      </c>
      <c r="E113" s="1">
        <v>151</v>
      </c>
      <c r="F113" s="1">
        <v>151</v>
      </c>
      <c r="G113" s="1">
        <v>75.5</v>
      </c>
      <c r="H113" s="1">
        <v>151</v>
      </c>
      <c r="I113" s="1">
        <v>75.5</v>
      </c>
      <c r="J113" s="1">
        <v>87.32</v>
      </c>
      <c r="K113" s="1">
        <v>77.81</v>
      </c>
      <c r="L113" s="3">
        <v>31751938</v>
      </c>
      <c r="M113" s="3">
        <v>4794542638</v>
      </c>
      <c r="N113" s="1">
        <v>151</v>
      </c>
      <c r="O113" s="1">
        <v>151</v>
      </c>
      <c r="P113" s="1">
        <v>151</v>
      </c>
      <c r="Q113" s="1">
        <v>75.5</v>
      </c>
      <c r="R113" s="1">
        <v>151</v>
      </c>
      <c r="S113" s="1">
        <v>75.5</v>
      </c>
      <c r="T113" s="1">
        <v>95.01</v>
      </c>
      <c r="U113" s="1">
        <v>88.1</v>
      </c>
      <c r="V113" s="1">
        <v>31575691</v>
      </c>
      <c r="W113" s="1">
        <v>31575691</v>
      </c>
      <c r="X113" s="1">
        <f t="shared" si="2"/>
        <v>63151382</v>
      </c>
      <c r="Y113" s="1">
        <v>61332284</v>
      </c>
      <c r="Z113" s="1">
        <v>1817586</v>
      </c>
      <c r="AA113" s="3">
        <f t="shared" si="3"/>
        <v>63503876</v>
      </c>
    </row>
    <row r="114" spans="1:27">
      <c r="A114" s="1" t="s">
        <v>151</v>
      </c>
      <c r="B114" s="3">
        <v>54583196</v>
      </c>
      <c r="C114" s="3">
        <v>8242062596</v>
      </c>
      <c r="D114" s="1">
        <v>151</v>
      </c>
      <c r="E114" s="1">
        <v>151</v>
      </c>
      <c r="F114" s="1">
        <v>151</v>
      </c>
      <c r="G114" s="1">
        <v>75.5</v>
      </c>
      <c r="H114" s="1">
        <v>151</v>
      </c>
      <c r="I114" s="1">
        <v>75.5</v>
      </c>
      <c r="J114" s="1">
        <v>95.2</v>
      </c>
      <c r="K114" s="1">
        <v>89.1</v>
      </c>
      <c r="L114" s="3">
        <v>54583196</v>
      </c>
      <c r="M114" s="3">
        <v>8242062596</v>
      </c>
      <c r="N114" s="1">
        <v>151</v>
      </c>
      <c r="O114" s="1">
        <v>151</v>
      </c>
      <c r="P114" s="1">
        <v>151</v>
      </c>
      <c r="Q114" s="1">
        <v>75.5</v>
      </c>
      <c r="R114" s="1">
        <v>151</v>
      </c>
      <c r="S114" s="1">
        <v>75.5</v>
      </c>
      <c r="T114" s="1">
        <v>96.73</v>
      </c>
      <c r="U114" s="1">
        <v>91.59</v>
      </c>
      <c r="V114" s="1">
        <v>54443347</v>
      </c>
      <c r="W114" s="1">
        <v>54443347</v>
      </c>
      <c r="X114" s="1">
        <f t="shared" si="2"/>
        <v>108886694</v>
      </c>
      <c r="Y114" s="1">
        <v>108315406</v>
      </c>
      <c r="Z114" s="1">
        <v>568214</v>
      </c>
      <c r="AA114" s="3">
        <f t="shared" si="3"/>
        <v>109166392</v>
      </c>
    </row>
    <row r="115" spans="1:27">
      <c r="A115" s="1" t="s">
        <v>154</v>
      </c>
      <c r="B115" s="3">
        <v>55815328</v>
      </c>
      <c r="C115" s="3">
        <v>8428114528</v>
      </c>
      <c r="D115" s="1">
        <v>151</v>
      </c>
      <c r="E115" s="1">
        <v>151</v>
      </c>
      <c r="F115" s="1">
        <v>151</v>
      </c>
      <c r="G115" s="1">
        <v>75.5</v>
      </c>
      <c r="H115" s="1">
        <v>151</v>
      </c>
      <c r="I115" s="1">
        <v>75.5</v>
      </c>
      <c r="J115" s="1">
        <v>95.47</v>
      </c>
      <c r="K115" s="1">
        <v>89.57</v>
      </c>
      <c r="L115" s="3">
        <v>55815328</v>
      </c>
      <c r="M115" s="3">
        <v>8428114528</v>
      </c>
      <c r="N115" s="1">
        <v>151</v>
      </c>
      <c r="O115" s="1">
        <v>151</v>
      </c>
      <c r="P115" s="1">
        <v>151</v>
      </c>
      <c r="Q115" s="1">
        <v>75.5</v>
      </c>
      <c r="R115" s="1">
        <v>151</v>
      </c>
      <c r="S115" s="1">
        <v>75.5</v>
      </c>
      <c r="T115" s="1">
        <v>96.79</v>
      </c>
      <c r="U115" s="1">
        <v>91.69</v>
      </c>
      <c r="V115" s="1">
        <v>55782553</v>
      </c>
      <c r="W115" s="1">
        <v>55782553</v>
      </c>
      <c r="X115" s="1">
        <f t="shared" si="2"/>
        <v>111565106</v>
      </c>
      <c r="Y115" s="1">
        <v>105479778</v>
      </c>
      <c r="Z115" s="1">
        <v>6082204</v>
      </c>
      <c r="AA115" s="3">
        <f t="shared" si="3"/>
        <v>111630656</v>
      </c>
    </row>
    <row r="116" spans="1:27">
      <c r="A116" s="1" t="s">
        <v>153</v>
      </c>
      <c r="B116" s="3">
        <v>46268446</v>
      </c>
      <c r="C116" s="3">
        <v>6986535346</v>
      </c>
      <c r="D116" s="1">
        <v>151</v>
      </c>
      <c r="E116" s="1">
        <v>151</v>
      </c>
      <c r="F116" s="1">
        <v>151</v>
      </c>
      <c r="G116" s="1">
        <v>75.5</v>
      </c>
      <c r="H116" s="1">
        <v>151</v>
      </c>
      <c r="I116" s="1">
        <v>75.5</v>
      </c>
      <c r="J116" s="1">
        <v>95.59</v>
      </c>
      <c r="K116" s="1">
        <v>89.9</v>
      </c>
      <c r="L116" s="3">
        <v>46268446</v>
      </c>
      <c r="M116" s="3">
        <v>6986535346</v>
      </c>
      <c r="N116" s="1">
        <v>151</v>
      </c>
      <c r="O116" s="1">
        <v>151</v>
      </c>
      <c r="P116" s="1">
        <v>151</v>
      </c>
      <c r="Q116" s="1">
        <v>75.5</v>
      </c>
      <c r="R116" s="1">
        <v>151</v>
      </c>
      <c r="S116" s="1">
        <v>75.5</v>
      </c>
      <c r="T116" s="1">
        <v>96.9</v>
      </c>
      <c r="U116" s="1">
        <v>91.87</v>
      </c>
      <c r="V116" s="1">
        <v>46137042</v>
      </c>
      <c r="W116" s="1">
        <v>46137042</v>
      </c>
      <c r="X116" s="1">
        <f t="shared" si="2"/>
        <v>92274084</v>
      </c>
      <c r="Y116" s="1">
        <v>91751146</v>
      </c>
      <c r="Z116" s="1">
        <v>519830</v>
      </c>
      <c r="AA116" s="3">
        <f t="shared" si="3"/>
        <v>92536892</v>
      </c>
    </row>
    <row r="117" spans="1:27">
      <c r="A117" s="1" t="s">
        <v>156</v>
      </c>
      <c r="B117" s="3">
        <v>47337511</v>
      </c>
      <c r="C117" s="3">
        <v>7147964161</v>
      </c>
      <c r="D117" s="1">
        <v>151</v>
      </c>
      <c r="E117" s="1">
        <v>151</v>
      </c>
      <c r="F117" s="1">
        <v>151</v>
      </c>
      <c r="G117" s="1">
        <v>75.5</v>
      </c>
      <c r="H117" s="1">
        <v>151</v>
      </c>
      <c r="I117" s="1">
        <v>75.5</v>
      </c>
      <c r="J117" s="1">
        <v>95.31</v>
      </c>
      <c r="K117" s="1">
        <v>89.26</v>
      </c>
      <c r="L117" s="3">
        <v>47337511</v>
      </c>
      <c r="M117" s="3">
        <v>7147964161</v>
      </c>
      <c r="N117" s="1">
        <v>151</v>
      </c>
      <c r="O117" s="1">
        <v>151</v>
      </c>
      <c r="P117" s="1">
        <v>151</v>
      </c>
      <c r="Q117" s="1">
        <v>75.5</v>
      </c>
      <c r="R117" s="1">
        <v>151</v>
      </c>
      <c r="S117" s="1">
        <v>75.5</v>
      </c>
      <c r="T117" s="1">
        <v>96.52</v>
      </c>
      <c r="U117" s="1">
        <v>91.36</v>
      </c>
      <c r="V117" s="1">
        <v>47298233</v>
      </c>
      <c r="W117" s="1">
        <v>47298233</v>
      </c>
      <c r="X117" s="1">
        <f t="shared" si="2"/>
        <v>94596466</v>
      </c>
      <c r="Y117" s="1">
        <v>84552264</v>
      </c>
      <c r="Z117" s="1">
        <v>10042154</v>
      </c>
      <c r="AA117" s="3">
        <f t="shared" si="3"/>
        <v>94675022</v>
      </c>
    </row>
    <row r="118" spans="1:27">
      <c r="A118" s="1" t="s">
        <v>155</v>
      </c>
      <c r="B118" s="3">
        <v>42098093</v>
      </c>
      <c r="C118" s="3">
        <v>6356812043</v>
      </c>
      <c r="D118" s="1">
        <v>151</v>
      </c>
      <c r="E118" s="1">
        <v>151</v>
      </c>
      <c r="F118" s="1">
        <v>151</v>
      </c>
      <c r="G118" s="1">
        <v>75.5</v>
      </c>
      <c r="H118" s="1">
        <v>151</v>
      </c>
      <c r="I118" s="1">
        <v>75.5</v>
      </c>
      <c r="J118" s="1">
        <v>95.01</v>
      </c>
      <c r="K118" s="1">
        <v>88.74</v>
      </c>
      <c r="L118" s="3">
        <v>42098093</v>
      </c>
      <c r="M118" s="3">
        <v>6356812043</v>
      </c>
      <c r="N118" s="1">
        <v>151</v>
      </c>
      <c r="O118" s="1">
        <v>151</v>
      </c>
      <c r="P118" s="1">
        <v>151</v>
      </c>
      <c r="Q118" s="1">
        <v>75.5</v>
      </c>
      <c r="R118" s="1">
        <v>151</v>
      </c>
      <c r="S118" s="1">
        <v>75.5</v>
      </c>
      <c r="T118" s="1">
        <v>96.25</v>
      </c>
      <c r="U118" s="1">
        <v>91.2</v>
      </c>
      <c r="V118" s="1">
        <v>42011990</v>
      </c>
      <c r="W118" s="1">
        <v>42011990</v>
      </c>
      <c r="X118" s="1">
        <f t="shared" si="2"/>
        <v>84023980</v>
      </c>
      <c r="Y118" s="1">
        <v>81624956</v>
      </c>
      <c r="Z118" s="1">
        <v>2397012</v>
      </c>
      <c r="AA118" s="3">
        <f t="shared" si="3"/>
        <v>84196186</v>
      </c>
    </row>
    <row r="119" spans="1:27">
      <c r="A119" s="1" t="s">
        <v>158</v>
      </c>
      <c r="B119" s="3">
        <v>38456523</v>
      </c>
      <c r="C119" s="3">
        <v>5806934973</v>
      </c>
      <c r="D119" s="1">
        <v>151</v>
      </c>
      <c r="E119" s="1">
        <v>151</v>
      </c>
      <c r="F119" s="1">
        <v>151</v>
      </c>
      <c r="G119" s="1">
        <v>75.5</v>
      </c>
      <c r="H119" s="1">
        <v>151</v>
      </c>
      <c r="I119" s="1">
        <v>75.5</v>
      </c>
      <c r="J119" s="1">
        <v>95.39</v>
      </c>
      <c r="K119" s="1">
        <v>89.45</v>
      </c>
      <c r="L119" s="3">
        <v>38456523</v>
      </c>
      <c r="M119" s="3">
        <v>5806934973</v>
      </c>
      <c r="N119" s="1">
        <v>151</v>
      </c>
      <c r="O119" s="1">
        <v>151</v>
      </c>
      <c r="P119" s="1">
        <v>151</v>
      </c>
      <c r="Q119" s="1">
        <v>75.5</v>
      </c>
      <c r="R119" s="1">
        <v>151</v>
      </c>
      <c r="S119" s="1">
        <v>75.5</v>
      </c>
      <c r="T119" s="1">
        <v>96.76</v>
      </c>
      <c r="U119" s="1">
        <v>91.7</v>
      </c>
      <c r="V119" s="1">
        <v>38421020</v>
      </c>
      <c r="W119" s="1">
        <v>38421020</v>
      </c>
      <c r="X119" s="1">
        <f t="shared" si="2"/>
        <v>76842040</v>
      </c>
      <c r="Y119" s="1">
        <v>74115322</v>
      </c>
      <c r="Z119" s="1">
        <v>2724812</v>
      </c>
      <c r="AA119" s="3">
        <f t="shared" si="3"/>
        <v>76913046</v>
      </c>
    </row>
    <row r="120" spans="1:27">
      <c r="A120" s="1" t="s">
        <v>157</v>
      </c>
      <c r="B120" s="3">
        <v>52055856</v>
      </c>
      <c r="C120" s="3">
        <v>7860434256</v>
      </c>
      <c r="D120" s="1">
        <v>151</v>
      </c>
      <c r="E120" s="1">
        <v>151</v>
      </c>
      <c r="F120" s="1">
        <v>151</v>
      </c>
      <c r="G120" s="1">
        <v>75.5</v>
      </c>
      <c r="H120" s="1">
        <v>151</v>
      </c>
      <c r="I120" s="1">
        <v>75.5</v>
      </c>
      <c r="J120" s="1">
        <v>94.6</v>
      </c>
      <c r="K120" s="1">
        <v>88.06</v>
      </c>
      <c r="L120" s="3">
        <v>52055856</v>
      </c>
      <c r="M120" s="3">
        <v>7860434256</v>
      </c>
      <c r="N120" s="1">
        <v>151</v>
      </c>
      <c r="O120" s="1">
        <v>151</v>
      </c>
      <c r="P120" s="1">
        <v>151</v>
      </c>
      <c r="Q120" s="1">
        <v>75.5</v>
      </c>
      <c r="R120" s="1">
        <v>151</v>
      </c>
      <c r="S120" s="1">
        <v>75.5</v>
      </c>
      <c r="T120" s="1">
        <v>96.36</v>
      </c>
      <c r="U120" s="1">
        <v>91.21</v>
      </c>
      <c r="V120" s="1">
        <v>51929916</v>
      </c>
      <c r="W120" s="1">
        <v>51929916</v>
      </c>
      <c r="X120" s="1">
        <f t="shared" si="2"/>
        <v>103859832</v>
      </c>
      <c r="Y120" s="1">
        <v>102699860</v>
      </c>
      <c r="Z120" s="1">
        <v>1157036</v>
      </c>
      <c r="AA120" s="3">
        <f t="shared" si="3"/>
        <v>104111712</v>
      </c>
    </row>
    <row r="121" spans="1:27">
      <c r="A121" s="1" t="s">
        <v>159</v>
      </c>
      <c r="B121" s="3">
        <v>61173729</v>
      </c>
      <c r="C121" s="3">
        <v>9237233079</v>
      </c>
      <c r="D121" s="1">
        <v>151</v>
      </c>
      <c r="E121" s="1">
        <v>151</v>
      </c>
      <c r="F121" s="1">
        <v>151</v>
      </c>
      <c r="G121" s="1">
        <v>75.5</v>
      </c>
      <c r="H121" s="1">
        <v>151</v>
      </c>
      <c r="I121" s="1">
        <v>75.5</v>
      </c>
      <c r="J121" s="1">
        <v>96.87</v>
      </c>
      <c r="K121" s="1">
        <v>92.56</v>
      </c>
      <c r="L121" s="3">
        <v>61173729</v>
      </c>
      <c r="M121" s="3">
        <v>9237233079</v>
      </c>
      <c r="N121" s="1">
        <v>151</v>
      </c>
      <c r="O121" s="1">
        <v>151</v>
      </c>
      <c r="P121" s="1">
        <v>151</v>
      </c>
      <c r="Q121" s="1">
        <v>75.5</v>
      </c>
      <c r="R121" s="1">
        <v>151</v>
      </c>
      <c r="S121" s="1">
        <v>75.5</v>
      </c>
      <c r="T121" s="1">
        <v>96.34</v>
      </c>
      <c r="U121" s="1">
        <v>91.06</v>
      </c>
      <c r="V121" s="1">
        <v>61129149</v>
      </c>
      <c r="W121" s="1">
        <v>61129149</v>
      </c>
      <c r="X121" s="1">
        <f t="shared" si="2"/>
        <v>122258298</v>
      </c>
      <c r="Y121" s="1">
        <v>109881448</v>
      </c>
      <c r="Z121" s="1">
        <v>12374020</v>
      </c>
      <c r="AA121" s="3">
        <f t="shared" si="3"/>
        <v>122347458</v>
      </c>
    </row>
    <row r="122" spans="1:27">
      <c r="A122" s="1" t="s">
        <v>160</v>
      </c>
      <c r="B122" s="3">
        <v>44253085</v>
      </c>
      <c r="C122" s="3">
        <v>6682215835</v>
      </c>
      <c r="D122" s="1">
        <v>151</v>
      </c>
      <c r="E122" s="1">
        <v>151</v>
      </c>
      <c r="F122" s="1">
        <v>151</v>
      </c>
      <c r="G122" s="1">
        <v>75.5</v>
      </c>
      <c r="H122" s="1">
        <v>151</v>
      </c>
      <c r="I122" s="1">
        <v>75.5</v>
      </c>
      <c r="J122" s="1">
        <v>97.01</v>
      </c>
      <c r="K122" s="1">
        <v>92.38</v>
      </c>
      <c r="L122" s="3">
        <v>44253085</v>
      </c>
      <c r="M122" s="3">
        <v>6682215835</v>
      </c>
      <c r="N122" s="1">
        <v>151</v>
      </c>
      <c r="O122" s="1">
        <v>151</v>
      </c>
      <c r="P122" s="1">
        <v>151</v>
      </c>
      <c r="Q122" s="1">
        <v>75.5</v>
      </c>
      <c r="R122" s="1">
        <v>151</v>
      </c>
      <c r="S122" s="1">
        <v>75.5</v>
      </c>
      <c r="T122" s="1">
        <v>96.47</v>
      </c>
      <c r="U122" s="1">
        <v>91.34</v>
      </c>
      <c r="V122" s="1">
        <v>44152496</v>
      </c>
      <c r="W122" s="1">
        <v>44152496</v>
      </c>
      <c r="X122" s="1">
        <f t="shared" si="2"/>
        <v>88304992</v>
      </c>
      <c r="Y122" s="1">
        <v>85922188</v>
      </c>
      <c r="Z122" s="1">
        <v>2380416</v>
      </c>
      <c r="AA122" s="3">
        <f t="shared" si="3"/>
        <v>88506170</v>
      </c>
    </row>
    <row r="123" spans="1:27">
      <c r="A123" s="1" t="s">
        <v>162</v>
      </c>
      <c r="B123" s="3">
        <v>34824670</v>
      </c>
      <c r="C123" s="3">
        <v>5258525170</v>
      </c>
      <c r="D123" s="1">
        <v>151</v>
      </c>
      <c r="E123" s="1">
        <v>151</v>
      </c>
      <c r="F123" s="1">
        <v>151</v>
      </c>
      <c r="G123" s="1">
        <v>75.5</v>
      </c>
      <c r="H123" s="1">
        <v>151</v>
      </c>
      <c r="I123" s="1">
        <v>75.5</v>
      </c>
      <c r="J123" s="1">
        <v>97.21</v>
      </c>
      <c r="K123" s="1">
        <v>92.89</v>
      </c>
      <c r="L123" s="3">
        <v>34824670</v>
      </c>
      <c r="M123" s="3">
        <v>5258525170</v>
      </c>
      <c r="N123" s="1">
        <v>151</v>
      </c>
      <c r="O123" s="1">
        <v>151</v>
      </c>
      <c r="P123" s="1">
        <v>151</v>
      </c>
      <c r="Q123" s="1">
        <v>75.5</v>
      </c>
      <c r="R123" s="1">
        <v>151</v>
      </c>
      <c r="S123" s="1">
        <v>75.5</v>
      </c>
      <c r="T123" s="1">
        <v>96.46</v>
      </c>
      <c r="U123" s="1">
        <v>91.47</v>
      </c>
      <c r="V123" s="1">
        <v>34692974</v>
      </c>
      <c r="W123" s="1">
        <v>34692974</v>
      </c>
      <c r="X123" s="1">
        <f t="shared" si="2"/>
        <v>69385948</v>
      </c>
      <c r="Y123" s="1">
        <v>67378724</v>
      </c>
      <c r="Z123" s="1">
        <v>2005210</v>
      </c>
      <c r="AA123" s="3">
        <f t="shared" si="3"/>
        <v>69649340</v>
      </c>
    </row>
    <row r="124" spans="1:27">
      <c r="A124" s="1" t="s">
        <v>161</v>
      </c>
      <c r="B124" s="3">
        <v>34347367</v>
      </c>
      <c r="C124" s="3">
        <v>5186452417</v>
      </c>
      <c r="D124" s="1">
        <v>151</v>
      </c>
      <c r="E124" s="1">
        <v>151</v>
      </c>
      <c r="F124" s="1">
        <v>151</v>
      </c>
      <c r="G124" s="1">
        <v>75.5</v>
      </c>
      <c r="H124" s="1">
        <v>151</v>
      </c>
      <c r="I124" s="1">
        <v>75.5</v>
      </c>
      <c r="J124" s="1">
        <v>97.06</v>
      </c>
      <c r="K124" s="1">
        <v>92.5</v>
      </c>
      <c r="L124" s="3">
        <v>34347367</v>
      </c>
      <c r="M124" s="3">
        <v>5186452417</v>
      </c>
      <c r="N124" s="1">
        <v>151</v>
      </c>
      <c r="O124" s="1">
        <v>151</v>
      </c>
      <c r="P124" s="1">
        <v>151</v>
      </c>
      <c r="Q124" s="1">
        <v>75.5</v>
      </c>
      <c r="R124" s="1">
        <v>151</v>
      </c>
      <c r="S124" s="1">
        <v>75.5</v>
      </c>
      <c r="T124" s="1">
        <v>96.41</v>
      </c>
      <c r="U124" s="1">
        <v>91.31</v>
      </c>
      <c r="V124" s="1">
        <v>34279047</v>
      </c>
      <c r="W124" s="1">
        <v>34279047</v>
      </c>
      <c r="X124" s="1">
        <f t="shared" si="2"/>
        <v>68558094</v>
      </c>
      <c r="Y124" s="1">
        <v>66788732</v>
      </c>
      <c r="Z124" s="1">
        <v>1767156</v>
      </c>
      <c r="AA124" s="3">
        <f t="shared" si="3"/>
        <v>68694734</v>
      </c>
    </row>
    <row r="125" spans="1:27">
      <c r="A125" s="1" t="s">
        <v>163</v>
      </c>
      <c r="B125" s="3">
        <v>38255421</v>
      </c>
      <c r="C125" s="3">
        <v>5776568571</v>
      </c>
      <c r="D125" s="1">
        <v>151</v>
      </c>
      <c r="E125" s="1">
        <v>151</v>
      </c>
      <c r="F125" s="1">
        <v>151</v>
      </c>
      <c r="G125" s="1">
        <v>75.5</v>
      </c>
      <c r="H125" s="1">
        <v>151</v>
      </c>
      <c r="I125" s="1">
        <v>75.5</v>
      </c>
      <c r="J125" s="1">
        <v>91.08</v>
      </c>
      <c r="K125" s="1">
        <v>82.73</v>
      </c>
      <c r="L125" s="3">
        <v>38255421</v>
      </c>
      <c r="M125" s="3">
        <v>5776568571</v>
      </c>
      <c r="N125" s="1">
        <v>151</v>
      </c>
      <c r="O125" s="1">
        <v>151</v>
      </c>
      <c r="P125" s="1">
        <v>151</v>
      </c>
      <c r="Q125" s="1">
        <v>75.5</v>
      </c>
      <c r="R125" s="1">
        <v>151</v>
      </c>
      <c r="S125" s="1">
        <v>75.5</v>
      </c>
      <c r="T125" s="1">
        <v>95.37</v>
      </c>
      <c r="U125" s="1">
        <v>89.02</v>
      </c>
      <c r="V125" s="1">
        <v>38187175</v>
      </c>
      <c r="W125" s="1">
        <v>38187175</v>
      </c>
      <c r="X125" s="1">
        <f t="shared" si="2"/>
        <v>76374350</v>
      </c>
      <c r="Y125" s="1">
        <v>75135584</v>
      </c>
      <c r="Z125" s="1">
        <v>1236940</v>
      </c>
      <c r="AA125" s="3">
        <f t="shared" si="3"/>
        <v>76510842</v>
      </c>
    </row>
    <row r="126" spans="1:27">
      <c r="A126" s="1" t="s">
        <v>164</v>
      </c>
      <c r="B126" s="3">
        <v>46586338</v>
      </c>
      <c r="C126" s="3">
        <v>7034537038</v>
      </c>
      <c r="D126" s="1">
        <v>151</v>
      </c>
      <c r="E126" s="1">
        <v>151</v>
      </c>
      <c r="F126" s="1">
        <v>151</v>
      </c>
      <c r="G126" s="1">
        <v>75.5</v>
      </c>
      <c r="H126" s="1">
        <v>151</v>
      </c>
      <c r="I126" s="1">
        <v>75.5</v>
      </c>
      <c r="J126" s="1">
        <v>95.02</v>
      </c>
      <c r="K126" s="1">
        <v>88.68</v>
      </c>
      <c r="L126" s="3">
        <v>46586338</v>
      </c>
      <c r="M126" s="3">
        <v>7034537038</v>
      </c>
      <c r="N126" s="1">
        <v>151</v>
      </c>
      <c r="O126" s="1">
        <v>151</v>
      </c>
      <c r="P126" s="1">
        <v>151</v>
      </c>
      <c r="Q126" s="1">
        <v>75.5</v>
      </c>
      <c r="R126" s="1">
        <v>151</v>
      </c>
      <c r="S126" s="1">
        <v>75.5</v>
      </c>
      <c r="T126" s="1">
        <v>96.38</v>
      </c>
      <c r="U126" s="1">
        <v>91.22</v>
      </c>
      <c r="V126" s="1">
        <v>46561601</v>
      </c>
      <c r="W126" s="1">
        <v>46561601</v>
      </c>
      <c r="X126" s="1">
        <f t="shared" si="2"/>
        <v>93123202</v>
      </c>
      <c r="Y126" s="1">
        <v>92701418</v>
      </c>
      <c r="Z126" s="1">
        <v>419614</v>
      </c>
      <c r="AA126" s="3">
        <f t="shared" si="3"/>
        <v>93172676</v>
      </c>
    </row>
    <row r="127" spans="1:27">
      <c r="A127" s="1" t="s">
        <v>166</v>
      </c>
      <c r="B127" s="3">
        <v>67480195</v>
      </c>
      <c r="C127" s="3">
        <v>10189509445</v>
      </c>
      <c r="D127" s="1">
        <v>151</v>
      </c>
      <c r="E127" s="1">
        <v>151</v>
      </c>
      <c r="F127" s="1">
        <v>151</v>
      </c>
      <c r="G127" s="1">
        <v>75.5</v>
      </c>
      <c r="H127" s="1">
        <v>151</v>
      </c>
      <c r="I127" s="1">
        <v>75.5</v>
      </c>
      <c r="J127" s="1">
        <v>95.81</v>
      </c>
      <c r="K127" s="1">
        <v>90.17</v>
      </c>
      <c r="L127" s="3">
        <v>67480195</v>
      </c>
      <c r="M127" s="3">
        <v>10189509445</v>
      </c>
      <c r="N127" s="1">
        <v>151</v>
      </c>
      <c r="O127" s="1">
        <v>151</v>
      </c>
      <c r="P127" s="1">
        <v>151</v>
      </c>
      <c r="Q127" s="1">
        <v>75.5</v>
      </c>
      <c r="R127" s="1">
        <v>151</v>
      </c>
      <c r="S127" s="1">
        <v>75.5</v>
      </c>
      <c r="T127" s="1">
        <v>96.76</v>
      </c>
      <c r="U127" s="1">
        <v>91.62</v>
      </c>
      <c r="V127" s="1">
        <v>67453299</v>
      </c>
      <c r="W127" s="1">
        <v>67453299</v>
      </c>
      <c r="X127" s="1">
        <f t="shared" si="2"/>
        <v>134906598</v>
      </c>
      <c r="Y127" s="1">
        <v>133262692</v>
      </c>
      <c r="Z127" s="1">
        <v>1640256</v>
      </c>
      <c r="AA127" s="3">
        <f t="shared" si="3"/>
        <v>134960390</v>
      </c>
    </row>
    <row r="128" spans="1:27">
      <c r="A128" s="1" t="s">
        <v>165</v>
      </c>
      <c r="B128" s="3">
        <v>54665175</v>
      </c>
      <c r="C128" s="3">
        <v>8254441425</v>
      </c>
      <c r="D128" s="1">
        <v>151</v>
      </c>
      <c r="E128" s="1">
        <v>151</v>
      </c>
      <c r="F128" s="1">
        <v>151</v>
      </c>
      <c r="G128" s="1">
        <v>75.5</v>
      </c>
      <c r="H128" s="1">
        <v>151</v>
      </c>
      <c r="I128" s="1">
        <v>75.5</v>
      </c>
      <c r="J128" s="1">
        <v>95.53</v>
      </c>
      <c r="K128" s="1">
        <v>89.64</v>
      </c>
      <c r="L128" s="3">
        <v>54665175</v>
      </c>
      <c r="M128" s="3">
        <v>8254441425</v>
      </c>
      <c r="N128" s="1">
        <v>151</v>
      </c>
      <c r="O128" s="1">
        <v>151</v>
      </c>
      <c r="P128" s="1">
        <v>151</v>
      </c>
      <c r="Q128" s="1">
        <v>75.5</v>
      </c>
      <c r="R128" s="1">
        <v>151</v>
      </c>
      <c r="S128" s="1">
        <v>75.5</v>
      </c>
      <c r="T128" s="1">
        <v>96.8</v>
      </c>
      <c r="U128" s="1">
        <v>91.77</v>
      </c>
      <c r="V128" s="1">
        <v>54604541</v>
      </c>
      <c r="W128" s="1">
        <v>54604541</v>
      </c>
      <c r="X128" s="1">
        <f t="shared" si="2"/>
        <v>109209082</v>
      </c>
      <c r="Y128" s="1">
        <v>108651440</v>
      </c>
      <c r="Z128" s="1">
        <v>554920</v>
      </c>
      <c r="AA128" s="3">
        <f t="shared" si="3"/>
        <v>109330350</v>
      </c>
    </row>
    <row r="129" spans="1:27">
      <c r="A129" s="1" t="s">
        <v>168</v>
      </c>
      <c r="B129" s="3">
        <v>43056509</v>
      </c>
      <c r="C129" s="3">
        <v>6501532859</v>
      </c>
      <c r="D129" s="1">
        <v>151</v>
      </c>
      <c r="E129" s="1">
        <v>151</v>
      </c>
      <c r="F129" s="1">
        <v>151</v>
      </c>
      <c r="G129" s="1">
        <v>75.5</v>
      </c>
      <c r="H129" s="1">
        <v>151</v>
      </c>
      <c r="I129" s="1">
        <v>75.5</v>
      </c>
      <c r="J129" s="1">
        <v>96.65</v>
      </c>
      <c r="K129" s="1">
        <v>92.09</v>
      </c>
      <c r="L129" s="3">
        <v>43056509</v>
      </c>
      <c r="M129" s="3">
        <v>6501532859</v>
      </c>
      <c r="N129" s="1">
        <v>151</v>
      </c>
      <c r="O129" s="1">
        <v>151</v>
      </c>
      <c r="P129" s="1">
        <v>151</v>
      </c>
      <c r="Q129" s="1">
        <v>75.5</v>
      </c>
      <c r="R129" s="1">
        <v>151</v>
      </c>
      <c r="S129" s="1">
        <v>75.5</v>
      </c>
      <c r="T129" s="1">
        <v>96.33</v>
      </c>
      <c r="U129" s="1">
        <v>91.04</v>
      </c>
      <c r="V129" s="1">
        <v>42987048</v>
      </c>
      <c r="W129" s="1">
        <v>42987048</v>
      </c>
      <c r="X129" s="1">
        <f t="shared" si="2"/>
        <v>85974096</v>
      </c>
      <c r="Y129" s="1">
        <v>68424850</v>
      </c>
      <c r="Z129" s="1">
        <v>17547044</v>
      </c>
      <c r="AA129" s="3">
        <f t="shared" si="3"/>
        <v>86113018</v>
      </c>
    </row>
    <row r="130" spans="1:27">
      <c r="A130" s="1" t="s">
        <v>167</v>
      </c>
      <c r="B130" s="3">
        <v>56302135</v>
      </c>
      <c r="C130" s="3">
        <v>8501622385</v>
      </c>
      <c r="D130" s="1">
        <v>151</v>
      </c>
      <c r="E130" s="1">
        <v>151</v>
      </c>
      <c r="F130" s="1">
        <v>151</v>
      </c>
      <c r="G130" s="1">
        <v>75.5</v>
      </c>
      <c r="H130" s="1">
        <v>151</v>
      </c>
      <c r="I130" s="1">
        <v>75.5</v>
      </c>
      <c r="J130" s="1">
        <v>97.1</v>
      </c>
      <c r="K130" s="1">
        <v>92.57</v>
      </c>
      <c r="L130" s="3">
        <v>56302135</v>
      </c>
      <c r="M130" s="3">
        <v>8501622385</v>
      </c>
      <c r="N130" s="1">
        <v>151</v>
      </c>
      <c r="O130" s="1">
        <v>151</v>
      </c>
      <c r="P130" s="1">
        <v>151</v>
      </c>
      <c r="Q130" s="1">
        <v>75.5</v>
      </c>
      <c r="R130" s="1">
        <v>151</v>
      </c>
      <c r="S130" s="1">
        <v>75.5</v>
      </c>
      <c r="T130" s="1">
        <v>96.07</v>
      </c>
      <c r="U130" s="1">
        <v>90.59</v>
      </c>
      <c r="V130" s="1">
        <v>56253893</v>
      </c>
      <c r="W130" s="1">
        <v>56253893</v>
      </c>
      <c r="X130" s="1">
        <f t="shared" si="2"/>
        <v>112507786</v>
      </c>
      <c r="Y130" s="1">
        <v>100146938</v>
      </c>
      <c r="Z130" s="1">
        <v>12357830</v>
      </c>
      <c r="AA130" s="3">
        <f t="shared" si="3"/>
        <v>112604270</v>
      </c>
    </row>
    <row r="131" spans="1:27">
      <c r="A131" s="1" t="s">
        <v>170</v>
      </c>
      <c r="B131" s="3">
        <v>33060408</v>
      </c>
      <c r="C131" s="3">
        <v>4992121608</v>
      </c>
      <c r="D131" s="1">
        <v>151</v>
      </c>
      <c r="E131" s="1">
        <v>151</v>
      </c>
      <c r="F131" s="1">
        <v>151</v>
      </c>
      <c r="G131" s="1">
        <v>75.5</v>
      </c>
      <c r="H131" s="1">
        <v>151</v>
      </c>
      <c r="I131" s="1">
        <v>75.5</v>
      </c>
      <c r="J131" s="1">
        <v>91.82</v>
      </c>
      <c r="K131" s="1">
        <v>83.84</v>
      </c>
      <c r="L131" s="3">
        <v>33060408</v>
      </c>
      <c r="M131" s="3">
        <v>4992121608</v>
      </c>
      <c r="N131" s="1">
        <v>151</v>
      </c>
      <c r="O131" s="1">
        <v>151</v>
      </c>
      <c r="P131" s="1">
        <v>151</v>
      </c>
      <c r="Q131" s="1">
        <v>75.5</v>
      </c>
      <c r="R131" s="1">
        <v>151</v>
      </c>
      <c r="S131" s="1">
        <v>75.5</v>
      </c>
      <c r="T131" s="1">
        <v>95.54</v>
      </c>
      <c r="U131" s="1">
        <v>89.22</v>
      </c>
      <c r="V131" s="1">
        <v>32987113</v>
      </c>
      <c r="W131" s="1">
        <v>32987113</v>
      </c>
      <c r="X131" s="1">
        <f t="shared" ref="X131:X194" si="4">V131+W131</f>
        <v>65974226</v>
      </c>
      <c r="Y131" s="1">
        <v>57797422</v>
      </c>
      <c r="Z131" s="1">
        <v>8174964</v>
      </c>
      <c r="AA131" s="3">
        <f t="shared" ref="AA131:AA194" si="5">B131+L131</f>
        <v>66120816</v>
      </c>
    </row>
    <row r="132" spans="1:27">
      <c r="A132" s="1" t="s">
        <v>169</v>
      </c>
      <c r="B132" s="3">
        <v>54860267</v>
      </c>
      <c r="C132" s="3">
        <v>8283900317</v>
      </c>
      <c r="D132" s="1">
        <v>151</v>
      </c>
      <c r="E132" s="1">
        <v>151</v>
      </c>
      <c r="F132" s="1">
        <v>151</v>
      </c>
      <c r="G132" s="1">
        <v>75.5</v>
      </c>
      <c r="H132" s="1">
        <v>151</v>
      </c>
      <c r="I132" s="1">
        <v>75.5</v>
      </c>
      <c r="J132" s="1">
        <v>95.13</v>
      </c>
      <c r="K132" s="1">
        <v>88.91</v>
      </c>
      <c r="L132" s="3">
        <v>54860267</v>
      </c>
      <c r="M132" s="3">
        <v>8283900317</v>
      </c>
      <c r="N132" s="1">
        <v>151</v>
      </c>
      <c r="O132" s="1">
        <v>151</v>
      </c>
      <c r="P132" s="1">
        <v>151</v>
      </c>
      <c r="Q132" s="1">
        <v>75.5</v>
      </c>
      <c r="R132" s="1">
        <v>151</v>
      </c>
      <c r="S132" s="1">
        <v>75.5</v>
      </c>
      <c r="T132" s="1">
        <v>96.69</v>
      </c>
      <c r="U132" s="1">
        <v>91.58</v>
      </c>
      <c r="V132" s="1">
        <v>54829703</v>
      </c>
      <c r="W132" s="1">
        <v>54829703</v>
      </c>
      <c r="X132" s="1">
        <f t="shared" si="4"/>
        <v>109659406</v>
      </c>
      <c r="Y132" s="1">
        <v>103617936</v>
      </c>
      <c r="Z132" s="1">
        <v>6038832</v>
      </c>
      <c r="AA132" s="3">
        <f t="shared" si="5"/>
        <v>109720534</v>
      </c>
    </row>
    <row r="133" spans="1:27">
      <c r="A133" s="1" t="s">
        <v>172</v>
      </c>
      <c r="B133" s="3">
        <v>49630834</v>
      </c>
      <c r="C133" s="3">
        <v>7494255934</v>
      </c>
      <c r="D133" s="1">
        <v>151</v>
      </c>
      <c r="E133" s="1">
        <v>151</v>
      </c>
      <c r="F133" s="1">
        <v>151</v>
      </c>
      <c r="G133" s="1">
        <v>75.5</v>
      </c>
      <c r="H133" s="1">
        <v>151</v>
      </c>
      <c r="I133" s="1">
        <v>75.5</v>
      </c>
      <c r="J133" s="1">
        <v>96.5</v>
      </c>
      <c r="K133" s="1">
        <v>91.38</v>
      </c>
      <c r="L133" s="3">
        <v>49630834</v>
      </c>
      <c r="M133" s="3">
        <v>7494255934</v>
      </c>
      <c r="N133" s="1">
        <v>151</v>
      </c>
      <c r="O133" s="1">
        <v>151</v>
      </c>
      <c r="P133" s="1">
        <v>151</v>
      </c>
      <c r="Q133" s="1">
        <v>75.5</v>
      </c>
      <c r="R133" s="1">
        <v>151</v>
      </c>
      <c r="S133" s="1">
        <v>75.5</v>
      </c>
      <c r="T133" s="1">
        <v>96.95</v>
      </c>
      <c r="U133" s="1">
        <v>92.04</v>
      </c>
      <c r="V133" s="1">
        <v>49601797</v>
      </c>
      <c r="W133" s="1">
        <v>49601797</v>
      </c>
      <c r="X133" s="1">
        <f t="shared" si="4"/>
        <v>99203594</v>
      </c>
      <c r="Y133" s="1">
        <v>53552484</v>
      </c>
      <c r="Z133" s="1">
        <v>45648322</v>
      </c>
      <c r="AA133" s="3">
        <f t="shared" si="5"/>
        <v>99261668</v>
      </c>
    </row>
    <row r="134" spans="1:27">
      <c r="A134" s="1" t="s">
        <v>171</v>
      </c>
      <c r="B134" s="3">
        <v>52854518</v>
      </c>
      <c r="C134" s="3">
        <v>7981032218</v>
      </c>
      <c r="D134" s="1">
        <v>151</v>
      </c>
      <c r="E134" s="1">
        <v>151</v>
      </c>
      <c r="F134" s="1">
        <v>151</v>
      </c>
      <c r="G134" s="1">
        <v>75.5</v>
      </c>
      <c r="H134" s="1">
        <v>151</v>
      </c>
      <c r="I134" s="1">
        <v>75.5</v>
      </c>
      <c r="J134" s="1">
        <v>95.5</v>
      </c>
      <c r="K134" s="1">
        <v>89.57</v>
      </c>
      <c r="L134" s="3">
        <v>52854518</v>
      </c>
      <c r="M134" s="3">
        <v>7981032218</v>
      </c>
      <c r="N134" s="1">
        <v>151</v>
      </c>
      <c r="O134" s="1">
        <v>151</v>
      </c>
      <c r="P134" s="1">
        <v>151</v>
      </c>
      <c r="Q134" s="1">
        <v>75.5</v>
      </c>
      <c r="R134" s="1">
        <v>151</v>
      </c>
      <c r="S134" s="1">
        <v>75.5</v>
      </c>
      <c r="T134" s="1">
        <v>96.88</v>
      </c>
      <c r="U134" s="1">
        <v>91.78</v>
      </c>
      <c r="V134" s="1">
        <v>52803019</v>
      </c>
      <c r="W134" s="1">
        <v>52803019</v>
      </c>
      <c r="X134" s="1">
        <f t="shared" si="4"/>
        <v>105606038</v>
      </c>
      <c r="Y134" s="1">
        <v>68659846</v>
      </c>
      <c r="Z134" s="1">
        <v>36943316</v>
      </c>
      <c r="AA134" s="3">
        <f t="shared" si="5"/>
        <v>105709036</v>
      </c>
    </row>
    <row r="135" spans="1:27">
      <c r="A135" s="1" t="s">
        <v>174</v>
      </c>
      <c r="B135" s="3">
        <v>62366546</v>
      </c>
      <c r="C135" s="3">
        <v>9417348446</v>
      </c>
      <c r="D135" s="1">
        <v>151</v>
      </c>
      <c r="E135" s="1">
        <v>151</v>
      </c>
      <c r="F135" s="1">
        <v>151</v>
      </c>
      <c r="G135" s="1">
        <v>75.5</v>
      </c>
      <c r="H135" s="1">
        <v>151</v>
      </c>
      <c r="I135" s="1">
        <v>75.5</v>
      </c>
      <c r="J135" s="1">
        <v>96.86</v>
      </c>
      <c r="K135" s="1">
        <v>92.18</v>
      </c>
      <c r="L135" s="3">
        <v>62366546</v>
      </c>
      <c r="M135" s="3">
        <v>9417348446</v>
      </c>
      <c r="N135" s="1">
        <v>151</v>
      </c>
      <c r="O135" s="1">
        <v>151</v>
      </c>
      <c r="P135" s="1">
        <v>151</v>
      </c>
      <c r="Q135" s="1">
        <v>75.5</v>
      </c>
      <c r="R135" s="1">
        <v>151</v>
      </c>
      <c r="S135" s="1">
        <v>75.5</v>
      </c>
      <c r="T135" s="1">
        <v>96.36</v>
      </c>
      <c r="U135" s="1">
        <v>91.19</v>
      </c>
      <c r="V135" s="1">
        <v>62298403</v>
      </c>
      <c r="W135" s="1">
        <v>62298403</v>
      </c>
      <c r="X135" s="1">
        <f t="shared" si="4"/>
        <v>124596806</v>
      </c>
      <c r="Y135" s="1">
        <v>123469486</v>
      </c>
      <c r="Z135" s="1">
        <v>1124362</v>
      </c>
      <c r="AA135" s="3">
        <f t="shared" si="5"/>
        <v>124733092</v>
      </c>
    </row>
    <row r="136" spans="1:27">
      <c r="A136" s="1" t="s">
        <v>173</v>
      </c>
      <c r="B136" s="3">
        <v>55580123</v>
      </c>
      <c r="C136" s="3">
        <v>8392598573</v>
      </c>
      <c r="D136" s="1">
        <v>151</v>
      </c>
      <c r="E136" s="1">
        <v>151</v>
      </c>
      <c r="F136" s="1">
        <v>151</v>
      </c>
      <c r="G136" s="1">
        <v>75.5</v>
      </c>
      <c r="H136" s="1">
        <v>151</v>
      </c>
      <c r="I136" s="1">
        <v>75.5</v>
      </c>
      <c r="J136" s="1">
        <v>97.29</v>
      </c>
      <c r="K136" s="1">
        <v>93.01</v>
      </c>
      <c r="L136" s="3">
        <v>55580123</v>
      </c>
      <c r="M136" s="3">
        <v>8392598573</v>
      </c>
      <c r="N136" s="1">
        <v>151</v>
      </c>
      <c r="O136" s="1">
        <v>151</v>
      </c>
      <c r="P136" s="1">
        <v>151</v>
      </c>
      <c r="Q136" s="1">
        <v>75.5</v>
      </c>
      <c r="R136" s="1">
        <v>151</v>
      </c>
      <c r="S136" s="1">
        <v>75.5</v>
      </c>
      <c r="T136" s="1">
        <v>96.23</v>
      </c>
      <c r="U136" s="1">
        <v>90.9</v>
      </c>
      <c r="V136" s="1">
        <v>55559705</v>
      </c>
      <c r="W136" s="1">
        <v>55559705</v>
      </c>
      <c r="X136" s="1">
        <f t="shared" si="4"/>
        <v>111119410</v>
      </c>
      <c r="Y136" s="1">
        <v>107884874</v>
      </c>
      <c r="Z136" s="1">
        <v>3231222</v>
      </c>
      <c r="AA136" s="3">
        <f t="shared" si="5"/>
        <v>111160246</v>
      </c>
    </row>
    <row r="137" spans="1:27">
      <c r="A137" s="1" t="s">
        <v>176</v>
      </c>
      <c r="B137" s="3">
        <v>36283784</v>
      </c>
      <c r="C137" s="3">
        <v>5478851384</v>
      </c>
      <c r="D137" s="1">
        <v>151</v>
      </c>
      <c r="E137" s="1">
        <v>151</v>
      </c>
      <c r="F137" s="1">
        <v>151</v>
      </c>
      <c r="G137" s="1">
        <v>75.5</v>
      </c>
      <c r="H137" s="1">
        <v>151</v>
      </c>
      <c r="I137" s="1">
        <v>75.5</v>
      </c>
      <c r="J137" s="1">
        <v>93.62</v>
      </c>
      <c r="K137" s="1">
        <v>86.7</v>
      </c>
      <c r="L137" s="3">
        <v>36283784</v>
      </c>
      <c r="M137" s="3">
        <v>5478851384</v>
      </c>
      <c r="N137" s="1">
        <v>151</v>
      </c>
      <c r="O137" s="1">
        <v>151</v>
      </c>
      <c r="P137" s="1">
        <v>151</v>
      </c>
      <c r="Q137" s="1">
        <v>75.5</v>
      </c>
      <c r="R137" s="1">
        <v>151</v>
      </c>
      <c r="S137" s="1">
        <v>75.5</v>
      </c>
      <c r="T137" s="1">
        <v>95.72</v>
      </c>
      <c r="U137" s="1">
        <v>89.56</v>
      </c>
      <c r="V137" s="1">
        <v>36231081</v>
      </c>
      <c r="W137" s="1">
        <v>36231081</v>
      </c>
      <c r="X137" s="1">
        <f t="shared" si="4"/>
        <v>72462162</v>
      </c>
      <c r="Y137" s="1">
        <v>68798924</v>
      </c>
      <c r="Z137" s="1">
        <v>3661774</v>
      </c>
      <c r="AA137" s="3">
        <f t="shared" si="5"/>
        <v>72567568</v>
      </c>
    </row>
    <row r="138" spans="1:27">
      <c r="A138" s="1" t="s">
        <v>175</v>
      </c>
      <c r="B138" s="3">
        <v>45049175</v>
      </c>
      <c r="C138" s="3">
        <v>6802425425</v>
      </c>
      <c r="D138" s="1">
        <v>151</v>
      </c>
      <c r="E138" s="1">
        <v>151</v>
      </c>
      <c r="F138" s="1">
        <v>151</v>
      </c>
      <c r="G138" s="1">
        <v>75.5</v>
      </c>
      <c r="H138" s="1">
        <v>151</v>
      </c>
      <c r="I138" s="1">
        <v>75.5</v>
      </c>
      <c r="J138" s="1">
        <v>94.95</v>
      </c>
      <c r="K138" s="1">
        <v>88.62</v>
      </c>
      <c r="L138" s="3">
        <v>45049175</v>
      </c>
      <c r="M138" s="3">
        <v>6802425425</v>
      </c>
      <c r="N138" s="1">
        <v>151</v>
      </c>
      <c r="O138" s="1">
        <v>151</v>
      </c>
      <c r="P138" s="1">
        <v>151</v>
      </c>
      <c r="Q138" s="1">
        <v>75.5</v>
      </c>
      <c r="R138" s="1">
        <v>151</v>
      </c>
      <c r="S138" s="1">
        <v>75.5</v>
      </c>
      <c r="T138" s="1">
        <v>96.86</v>
      </c>
      <c r="U138" s="1">
        <v>91.81</v>
      </c>
      <c r="V138" s="1">
        <v>44964679</v>
      </c>
      <c r="W138" s="1">
        <v>44964679</v>
      </c>
      <c r="X138" s="1">
        <f t="shared" si="4"/>
        <v>89929358</v>
      </c>
      <c r="Y138" s="1">
        <v>82079070</v>
      </c>
      <c r="Z138" s="1">
        <v>7848074</v>
      </c>
      <c r="AA138" s="3">
        <f t="shared" si="5"/>
        <v>90098350</v>
      </c>
    </row>
    <row r="139" spans="1:27">
      <c r="A139" s="1" t="s">
        <v>178</v>
      </c>
      <c r="B139" s="3">
        <v>46524202</v>
      </c>
      <c r="C139" s="3">
        <v>7025154502</v>
      </c>
      <c r="D139" s="1">
        <v>151</v>
      </c>
      <c r="E139" s="1">
        <v>151</v>
      </c>
      <c r="F139" s="1">
        <v>151</v>
      </c>
      <c r="G139" s="1">
        <v>75.5</v>
      </c>
      <c r="H139" s="1">
        <v>151</v>
      </c>
      <c r="I139" s="1">
        <v>75.5</v>
      </c>
      <c r="J139" s="1">
        <v>96.85</v>
      </c>
      <c r="K139" s="1">
        <v>92.16</v>
      </c>
      <c r="L139" s="3">
        <v>46524202</v>
      </c>
      <c r="M139" s="3">
        <v>7025154502</v>
      </c>
      <c r="N139" s="1">
        <v>151</v>
      </c>
      <c r="O139" s="1">
        <v>151</v>
      </c>
      <c r="P139" s="1">
        <v>151</v>
      </c>
      <c r="Q139" s="1">
        <v>75.5</v>
      </c>
      <c r="R139" s="1">
        <v>151</v>
      </c>
      <c r="S139" s="1">
        <v>75.5</v>
      </c>
      <c r="T139" s="1">
        <v>96.66</v>
      </c>
      <c r="U139" s="1">
        <v>91.78</v>
      </c>
      <c r="V139" s="1">
        <v>46471636</v>
      </c>
      <c r="W139" s="1">
        <v>46471636</v>
      </c>
      <c r="X139" s="1">
        <f t="shared" si="4"/>
        <v>92943272</v>
      </c>
      <c r="Y139" s="1">
        <v>89548918</v>
      </c>
      <c r="Z139" s="1">
        <v>3392334</v>
      </c>
      <c r="AA139" s="3">
        <f t="shared" si="5"/>
        <v>93048404</v>
      </c>
    </row>
    <row r="140" spans="1:27">
      <c r="A140" s="1" t="s">
        <v>177</v>
      </c>
      <c r="B140" s="3">
        <v>57821727</v>
      </c>
      <c r="C140" s="3">
        <v>8731080777</v>
      </c>
      <c r="D140" s="1">
        <v>151</v>
      </c>
      <c r="E140" s="1">
        <v>151</v>
      </c>
      <c r="F140" s="1">
        <v>151</v>
      </c>
      <c r="G140" s="1">
        <v>75.5</v>
      </c>
      <c r="H140" s="1">
        <v>151</v>
      </c>
      <c r="I140" s="1">
        <v>75.5</v>
      </c>
      <c r="J140" s="1">
        <v>97.36</v>
      </c>
      <c r="K140" s="1">
        <v>93.12</v>
      </c>
      <c r="L140" s="3">
        <v>57821727</v>
      </c>
      <c r="M140" s="3">
        <v>8731080777</v>
      </c>
      <c r="N140" s="1">
        <v>151</v>
      </c>
      <c r="O140" s="1">
        <v>151</v>
      </c>
      <c r="P140" s="1">
        <v>151</v>
      </c>
      <c r="Q140" s="1">
        <v>75.5</v>
      </c>
      <c r="R140" s="1">
        <v>151</v>
      </c>
      <c r="S140" s="1">
        <v>75.5</v>
      </c>
      <c r="T140" s="1">
        <v>96.47</v>
      </c>
      <c r="U140" s="1">
        <v>91.35</v>
      </c>
      <c r="V140" s="1">
        <v>57798584</v>
      </c>
      <c r="W140" s="1">
        <v>57798584</v>
      </c>
      <c r="X140" s="1">
        <f t="shared" si="4"/>
        <v>115597168</v>
      </c>
      <c r="Y140" s="1">
        <v>114748054</v>
      </c>
      <c r="Z140" s="1">
        <v>845688</v>
      </c>
      <c r="AA140" s="3">
        <f t="shared" si="5"/>
        <v>115643454</v>
      </c>
    </row>
    <row r="141" spans="1:27">
      <c r="A141" s="1" t="s">
        <v>179</v>
      </c>
      <c r="B141" s="3">
        <v>30400910</v>
      </c>
      <c r="C141" s="3">
        <v>4590537410</v>
      </c>
      <c r="D141" s="1">
        <v>151</v>
      </c>
      <c r="E141" s="1">
        <v>151</v>
      </c>
      <c r="F141" s="1">
        <v>151</v>
      </c>
      <c r="G141" s="1">
        <v>75.5</v>
      </c>
      <c r="H141" s="1">
        <v>151</v>
      </c>
      <c r="I141" s="1">
        <v>75.5</v>
      </c>
      <c r="J141" s="1">
        <v>91.47</v>
      </c>
      <c r="K141" s="1">
        <v>83.75</v>
      </c>
      <c r="L141" s="3">
        <v>30400910</v>
      </c>
      <c r="M141" s="3">
        <v>4590537410</v>
      </c>
      <c r="N141" s="1">
        <v>151</v>
      </c>
      <c r="O141" s="1">
        <v>151</v>
      </c>
      <c r="P141" s="1">
        <v>151</v>
      </c>
      <c r="Q141" s="1">
        <v>75.5</v>
      </c>
      <c r="R141" s="1">
        <v>151</v>
      </c>
      <c r="S141" s="1">
        <v>75.5</v>
      </c>
      <c r="T141" s="1">
        <v>95.2</v>
      </c>
      <c r="U141" s="1">
        <v>88.7</v>
      </c>
      <c r="V141" s="1">
        <v>30316449</v>
      </c>
      <c r="W141" s="1">
        <v>30316449</v>
      </c>
      <c r="X141" s="1">
        <f t="shared" si="4"/>
        <v>60632898</v>
      </c>
      <c r="Y141" s="1">
        <v>57811814</v>
      </c>
      <c r="Z141" s="1">
        <v>2819628</v>
      </c>
      <c r="AA141" s="3">
        <f t="shared" si="5"/>
        <v>60801820</v>
      </c>
    </row>
    <row r="142" spans="1:27">
      <c r="A142" s="1" t="s">
        <v>180</v>
      </c>
      <c r="B142" s="3">
        <v>47718994</v>
      </c>
      <c r="C142" s="3">
        <v>7205568094</v>
      </c>
      <c r="D142" s="1">
        <v>151</v>
      </c>
      <c r="E142" s="1">
        <v>151</v>
      </c>
      <c r="F142" s="1">
        <v>151</v>
      </c>
      <c r="G142" s="1">
        <v>75.5</v>
      </c>
      <c r="H142" s="1">
        <v>151</v>
      </c>
      <c r="I142" s="1">
        <v>75.5</v>
      </c>
      <c r="J142" s="1">
        <v>95.45</v>
      </c>
      <c r="K142" s="1">
        <v>89.55</v>
      </c>
      <c r="L142" s="3">
        <v>47718994</v>
      </c>
      <c r="M142" s="3">
        <v>7205568094</v>
      </c>
      <c r="N142" s="1">
        <v>151</v>
      </c>
      <c r="O142" s="1">
        <v>151</v>
      </c>
      <c r="P142" s="1">
        <v>151</v>
      </c>
      <c r="Q142" s="1">
        <v>75.5</v>
      </c>
      <c r="R142" s="1">
        <v>151</v>
      </c>
      <c r="S142" s="1">
        <v>75.5</v>
      </c>
      <c r="T142" s="1">
        <v>96.87</v>
      </c>
      <c r="U142" s="1">
        <v>91.9</v>
      </c>
      <c r="V142" s="1">
        <v>47694238</v>
      </c>
      <c r="W142" s="1">
        <v>47694238</v>
      </c>
      <c r="X142" s="1">
        <f t="shared" si="4"/>
        <v>95388476</v>
      </c>
      <c r="Y142" s="1">
        <v>94802788</v>
      </c>
      <c r="Z142" s="1">
        <v>582676</v>
      </c>
      <c r="AA142" s="3">
        <f t="shared" si="5"/>
        <v>95437988</v>
      </c>
    </row>
    <row r="143" spans="1:27">
      <c r="A143" s="1" t="s">
        <v>182</v>
      </c>
      <c r="B143" s="3">
        <v>51046375</v>
      </c>
      <c r="C143" s="3">
        <v>7708002625</v>
      </c>
      <c r="D143" s="1">
        <v>151</v>
      </c>
      <c r="E143" s="1">
        <v>151</v>
      </c>
      <c r="F143" s="1">
        <v>151</v>
      </c>
      <c r="G143" s="1">
        <v>75.5</v>
      </c>
      <c r="H143" s="1">
        <v>151</v>
      </c>
      <c r="I143" s="1">
        <v>75.5</v>
      </c>
      <c r="J143" s="1">
        <v>95.02</v>
      </c>
      <c r="K143" s="1">
        <v>88.72</v>
      </c>
      <c r="L143" s="3">
        <v>51046375</v>
      </c>
      <c r="M143" s="3">
        <v>7708002625</v>
      </c>
      <c r="N143" s="1">
        <v>151</v>
      </c>
      <c r="O143" s="1">
        <v>151</v>
      </c>
      <c r="P143" s="1">
        <v>151</v>
      </c>
      <c r="Q143" s="1">
        <v>75.5</v>
      </c>
      <c r="R143" s="1">
        <v>151</v>
      </c>
      <c r="S143" s="1">
        <v>75.5</v>
      </c>
      <c r="T143" s="1">
        <v>96.63</v>
      </c>
      <c r="U143" s="1">
        <v>91.66</v>
      </c>
      <c r="V143" s="1">
        <v>50948242</v>
      </c>
      <c r="W143" s="1">
        <v>50948242</v>
      </c>
      <c r="X143" s="1">
        <f t="shared" si="4"/>
        <v>101896484</v>
      </c>
      <c r="Y143" s="1">
        <v>49135050</v>
      </c>
      <c r="Z143" s="1">
        <v>52759148</v>
      </c>
      <c r="AA143" s="3">
        <f t="shared" si="5"/>
        <v>102092750</v>
      </c>
    </row>
    <row r="144" spans="1:27">
      <c r="A144" s="1" t="s">
        <v>181</v>
      </c>
      <c r="B144" s="3">
        <v>44242205</v>
      </c>
      <c r="C144" s="3">
        <v>6680572955</v>
      </c>
      <c r="D144" s="1">
        <v>151</v>
      </c>
      <c r="E144" s="1">
        <v>151</v>
      </c>
      <c r="F144" s="1">
        <v>151</v>
      </c>
      <c r="G144" s="1">
        <v>75.5</v>
      </c>
      <c r="H144" s="1">
        <v>151</v>
      </c>
      <c r="I144" s="1">
        <v>75.5</v>
      </c>
      <c r="J144" s="1">
        <v>95.06</v>
      </c>
      <c r="K144" s="1">
        <v>88.75</v>
      </c>
      <c r="L144" s="3">
        <v>44242205</v>
      </c>
      <c r="M144" s="3">
        <v>6680572955</v>
      </c>
      <c r="N144" s="1">
        <v>151</v>
      </c>
      <c r="O144" s="1">
        <v>151</v>
      </c>
      <c r="P144" s="1">
        <v>151</v>
      </c>
      <c r="Q144" s="1">
        <v>75.5</v>
      </c>
      <c r="R144" s="1">
        <v>151</v>
      </c>
      <c r="S144" s="1">
        <v>75.5</v>
      </c>
      <c r="T144" s="1">
        <v>96.82</v>
      </c>
      <c r="U144" s="1">
        <v>91.75</v>
      </c>
      <c r="V144" s="1">
        <v>44170084</v>
      </c>
      <c r="W144" s="1">
        <v>44170084</v>
      </c>
      <c r="X144" s="1">
        <f t="shared" si="4"/>
        <v>88340168</v>
      </c>
      <c r="Y144" s="1">
        <v>67317292</v>
      </c>
      <c r="Z144" s="1">
        <v>21020244</v>
      </c>
      <c r="AA144" s="3">
        <f t="shared" si="5"/>
        <v>88484410</v>
      </c>
    </row>
    <row r="145" spans="1:27">
      <c r="A145" s="1" t="s">
        <v>183</v>
      </c>
      <c r="B145" s="3">
        <v>81616924</v>
      </c>
      <c r="C145" s="3">
        <v>12324155524</v>
      </c>
      <c r="D145" s="1">
        <v>151</v>
      </c>
      <c r="E145" s="1">
        <v>151</v>
      </c>
      <c r="F145" s="1">
        <v>151</v>
      </c>
      <c r="G145" s="1">
        <v>75.5</v>
      </c>
      <c r="H145" s="1">
        <v>151</v>
      </c>
      <c r="I145" s="1">
        <v>75.5</v>
      </c>
      <c r="J145" s="1">
        <v>96.59</v>
      </c>
      <c r="K145" s="1">
        <v>91.99</v>
      </c>
      <c r="L145" s="3">
        <v>81616924</v>
      </c>
      <c r="M145" s="3">
        <v>12324155524</v>
      </c>
      <c r="N145" s="1">
        <v>151</v>
      </c>
      <c r="O145" s="1">
        <v>151</v>
      </c>
      <c r="P145" s="1">
        <v>151</v>
      </c>
      <c r="Q145" s="1">
        <v>75.5</v>
      </c>
      <c r="R145" s="1">
        <v>151</v>
      </c>
      <c r="S145" s="1">
        <v>75.5</v>
      </c>
      <c r="T145" s="1">
        <v>96.41</v>
      </c>
      <c r="U145" s="1">
        <v>91.23</v>
      </c>
      <c r="V145" s="1">
        <v>81514529</v>
      </c>
      <c r="W145" s="1">
        <v>81514529</v>
      </c>
      <c r="X145" s="1">
        <f t="shared" si="4"/>
        <v>163029058</v>
      </c>
      <c r="Y145" s="1">
        <v>156229920</v>
      </c>
      <c r="Z145" s="1">
        <v>6795174</v>
      </c>
      <c r="AA145" s="3">
        <f t="shared" si="5"/>
        <v>163233848</v>
      </c>
    </row>
    <row r="146" spans="1:27">
      <c r="A146" s="1" t="s">
        <v>184</v>
      </c>
      <c r="B146" s="3">
        <v>65421079</v>
      </c>
      <c r="C146" s="3">
        <v>9878582929</v>
      </c>
      <c r="D146" s="1">
        <v>151</v>
      </c>
      <c r="E146" s="1">
        <v>151</v>
      </c>
      <c r="F146" s="1">
        <v>151</v>
      </c>
      <c r="G146" s="1">
        <v>75.5</v>
      </c>
      <c r="H146" s="1">
        <v>151</v>
      </c>
      <c r="I146" s="1">
        <v>75.5</v>
      </c>
      <c r="J146" s="1">
        <v>97.29</v>
      </c>
      <c r="K146" s="1">
        <v>92.97</v>
      </c>
      <c r="L146" s="3">
        <v>65421079</v>
      </c>
      <c r="M146" s="3">
        <v>9878582929</v>
      </c>
      <c r="N146" s="1">
        <v>151</v>
      </c>
      <c r="O146" s="1">
        <v>151</v>
      </c>
      <c r="P146" s="1">
        <v>151</v>
      </c>
      <c r="Q146" s="1">
        <v>75.5</v>
      </c>
      <c r="R146" s="1">
        <v>151</v>
      </c>
      <c r="S146" s="1">
        <v>75.5</v>
      </c>
      <c r="T146" s="1">
        <v>96.14</v>
      </c>
      <c r="U146" s="1">
        <v>90.8</v>
      </c>
      <c r="V146" s="1">
        <v>65389508</v>
      </c>
      <c r="W146" s="1">
        <v>65389508</v>
      </c>
      <c r="X146" s="1">
        <f t="shared" si="4"/>
        <v>130779016</v>
      </c>
      <c r="Y146" s="1">
        <v>128648786</v>
      </c>
      <c r="Z146" s="1">
        <v>2126514</v>
      </c>
      <c r="AA146" s="3">
        <f t="shared" si="5"/>
        <v>130842158</v>
      </c>
    </row>
    <row r="147" spans="1:27">
      <c r="A147" s="1" t="s">
        <v>186</v>
      </c>
      <c r="B147" s="3">
        <v>45221682</v>
      </c>
      <c r="C147" s="3">
        <v>6828473982</v>
      </c>
      <c r="D147" s="1">
        <v>151</v>
      </c>
      <c r="E147" s="1">
        <v>151</v>
      </c>
      <c r="F147" s="1">
        <v>151</v>
      </c>
      <c r="G147" s="1">
        <v>75.5</v>
      </c>
      <c r="H147" s="1">
        <v>151</v>
      </c>
      <c r="I147" s="1">
        <v>75.5</v>
      </c>
      <c r="J147" s="1">
        <v>97.18</v>
      </c>
      <c r="K147" s="1">
        <v>92.81</v>
      </c>
      <c r="L147" s="3">
        <v>45221682</v>
      </c>
      <c r="M147" s="3">
        <v>6828473982</v>
      </c>
      <c r="N147" s="1">
        <v>151</v>
      </c>
      <c r="O147" s="1">
        <v>151</v>
      </c>
      <c r="P147" s="1">
        <v>151</v>
      </c>
      <c r="Q147" s="1">
        <v>75.5</v>
      </c>
      <c r="R147" s="1">
        <v>151</v>
      </c>
      <c r="S147" s="1">
        <v>75.5</v>
      </c>
      <c r="T147" s="1">
        <v>96.48</v>
      </c>
      <c r="U147" s="1">
        <v>91.42</v>
      </c>
      <c r="V147" s="1">
        <v>45152615</v>
      </c>
      <c r="W147" s="1">
        <v>45152615</v>
      </c>
      <c r="X147" s="1">
        <f t="shared" si="4"/>
        <v>90305230</v>
      </c>
      <c r="Y147" s="1">
        <v>81086324</v>
      </c>
      <c r="Z147" s="1">
        <v>9216656</v>
      </c>
      <c r="AA147" s="3">
        <f t="shared" si="5"/>
        <v>90443364</v>
      </c>
    </row>
    <row r="148" spans="1:27">
      <c r="A148" s="1" t="s">
        <v>185</v>
      </c>
      <c r="B148" s="3">
        <v>47160435</v>
      </c>
      <c r="C148" s="3">
        <v>7121225685</v>
      </c>
      <c r="D148" s="1">
        <v>151</v>
      </c>
      <c r="E148" s="1">
        <v>151</v>
      </c>
      <c r="F148" s="1">
        <v>151</v>
      </c>
      <c r="G148" s="1">
        <v>75.5</v>
      </c>
      <c r="H148" s="1">
        <v>151</v>
      </c>
      <c r="I148" s="1">
        <v>75.5</v>
      </c>
      <c r="J148" s="1">
        <v>96.31</v>
      </c>
      <c r="K148" s="1">
        <v>91.67</v>
      </c>
      <c r="L148" s="3">
        <v>47160435</v>
      </c>
      <c r="M148" s="3">
        <v>7121225685</v>
      </c>
      <c r="N148" s="1">
        <v>151</v>
      </c>
      <c r="O148" s="1">
        <v>151</v>
      </c>
      <c r="P148" s="1">
        <v>151</v>
      </c>
      <c r="Q148" s="1">
        <v>75.5</v>
      </c>
      <c r="R148" s="1">
        <v>151</v>
      </c>
      <c r="S148" s="1">
        <v>75.5</v>
      </c>
      <c r="T148" s="1">
        <v>96.4</v>
      </c>
      <c r="U148" s="1">
        <v>91.31</v>
      </c>
      <c r="V148" s="1">
        <v>47123757</v>
      </c>
      <c r="W148" s="1">
        <v>47123757</v>
      </c>
      <c r="X148" s="1">
        <f t="shared" si="4"/>
        <v>94247514</v>
      </c>
      <c r="Y148" s="1">
        <v>82341374</v>
      </c>
      <c r="Z148" s="1">
        <v>11903768</v>
      </c>
      <c r="AA148" s="3">
        <f t="shared" si="5"/>
        <v>94320870</v>
      </c>
    </row>
    <row r="149" spans="1:27">
      <c r="A149" s="1" t="s">
        <v>188</v>
      </c>
      <c r="B149" s="3">
        <v>35679911</v>
      </c>
      <c r="C149" s="3">
        <v>5387666561</v>
      </c>
      <c r="D149" s="1">
        <v>151</v>
      </c>
      <c r="E149" s="1">
        <v>151</v>
      </c>
      <c r="F149" s="1">
        <v>151</v>
      </c>
      <c r="G149" s="1">
        <v>75.5</v>
      </c>
      <c r="H149" s="1">
        <v>151</v>
      </c>
      <c r="I149" s="1">
        <v>75.5</v>
      </c>
      <c r="J149" s="1">
        <v>92.42</v>
      </c>
      <c r="K149" s="1">
        <v>84.87</v>
      </c>
      <c r="L149" s="3">
        <v>35679911</v>
      </c>
      <c r="M149" s="3">
        <v>5387666561</v>
      </c>
      <c r="N149" s="1">
        <v>151</v>
      </c>
      <c r="O149" s="1">
        <v>151</v>
      </c>
      <c r="P149" s="1">
        <v>151</v>
      </c>
      <c r="Q149" s="1">
        <v>75.5</v>
      </c>
      <c r="R149" s="1">
        <v>151</v>
      </c>
      <c r="S149" s="1">
        <v>75.5</v>
      </c>
      <c r="T149" s="1">
        <v>95.71</v>
      </c>
      <c r="U149" s="1">
        <v>89.49</v>
      </c>
      <c r="V149" s="1">
        <v>35612661</v>
      </c>
      <c r="W149" s="1">
        <v>35612661</v>
      </c>
      <c r="X149" s="1">
        <f t="shared" si="4"/>
        <v>71225322</v>
      </c>
      <c r="Y149" s="1">
        <v>65613298</v>
      </c>
      <c r="Z149" s="1">
        <v>5610366</v>
      </c>
      <c r="AA149" s="3">
        <f t="shared" si="5"/>
        <v>71359822</v>
      </c>
    </row>
    <row r="150" spans="1:27">
      <c r="A150" s="1" t="s">
        <v>187</v>
      </c>
      <c r="B150" s="3">
        <v>30693046</v>
      </c>
      <c r="C150" s="3">
        <v>4634649946</v>
      </c>
      <c r="D150" s="1">
        <v>151</v>
      </c>
      <c r="E150" s="1">
        <v>151</v>
      </c>
      <c r="F150" s="1">
        <v>151</v>
      </c>
      <c r="G150" s="1">
        <v>75.5</v>
      </c>
      <c r="H150" s="1">
        <v>151</v>
      </c>
      <c r="I150" s="1">
        <v>75.5</v>
      </c>
      <c r="J150" s="1">
        <v>95.56</v>
      </c>
      <c r="K150" s="1">
        <v>89.63</v>
      </c>
      <c r="L150" s="3">
        <v>30693046</v>
      </c>
      <c r="M150" s="3">
        <v>4634649946</v>
      </c>
      <c r="N150" s="1">
        <v>151</v>
      </c>
      <c r="O150" s="1">
        <v>151</v>
      </c>
      <c r="P150" s="1">
        <v>151</v>
      </c>
      <c r="Q150" s="1">
        <v>75.5</v>
      </c>
      <c r="R150" s="1">
        <v>151</v>
      </c>
      <c r="S150" s="1">
        <v>75.5</v>
      </c>
      <c r="T150" s="1">
        <v>97.16</v>
      </c>
      <c r="U150" s="1">
        <v>92.27</v>
      </c>
      <c r="V150" s="1">
        <v>30642631</v>
      </c>
      <c r="W150" s="1">
        <v>30642631</v>
      </c>
      <c r="X150" s="1">
        <f t="shared" si="4"/>
        <v>61285262</v>
      </c>
      <c r="Y150" s="1">
        <v>18896342</v>
      </c>
      <c r="Z150" s="1">
        <v>42387270</v>
      </c>
      <c r="AA150" s="3">
        <f t="shared" si="5"/>
        <v>61386092</v>
      </c>
    </row>
    <row r="151" spans="1:27">
      <c r="A151" s="1" t="s">
        <v>190</v>
      </c>
      <c r="B151" s="3">
        <v>57890511</v>
      </c>
      <c r="C151" s="3">
        <v>8741467161</v>
      </c>
      <c r="D151" s="1">
        <v>151</v>
      </c>
      <c r="E151" s="1">
        <v>151</v>
      </c>
      <c r="F151" s="1">
        <v>151</v>
      </c>
      <c r="G151" s="1">
        <v>75.5</v>
      </c>
      <c r="H151" s="1">
        <v>151</v>
      </c>
      <c r="I151" s="1">
        <v>75.5</v>
      </c>
      <c r="J151" s="1">
        <v>95.89</v>
      </c>
      <c r="K151" s="1">
        <v>90.15</v>
      </c>
      <c r="L151" s="3">
        <v>57890511</v>
      </c>
      <c r="M151" s="3">
        <v>8741467161</v>
      </c>
      <c r="N151" s="1">
        <v>151</v>
      </c>
      <c r="O151" s="1">
        <v>151</v>
      </c>
      <c r="P151" s="1">
        <v>151</v>
      </c>
      <c r="Q151" s="1">
        <v>75.5</v>
      </c>
      <c r="R151" s="1">
        <v>151</v>
      </c>
      <c r="S151" s="1">
        <v>75.5</v>
      </c>
      <c r="T151" s="1">
        <v>96.71</v>
      </c>
      <c r="U151" s="1">
        <v>91.83</v>
      </c>
      <c r="V151" s="1">
        <v>57794562</v>
      </c>
      <c r="W151" s="1">
        <v>57794562</v>
      </c>
      <c r="X151" s="1">
        <f t="shared" si="4"/>
        <v>115589124</v>
      </c>
      <c r="Y151" s="1">
        <v>6979350</v>
      </c>
      <c r="Z151" s="1">
        <v>108607162</v>
      </c>
      <c r="AA151" s="3">
        <f t="shared" si="5"/>
        <v>115781022</v>
      </c>
    </row>
    <row r="152" spans="1:27">
      <c r="A152" s="1" t="s">
        <v>189</v>
      </c>
      <c r="B152" s="3">
        <v>53728523</v>
      </c>
      <c r="C152" s="3">
        <v>8113006973</v>
      </c>
      <c r="D152" s="1">
        <v>151</v>
      </c>
      <c r="E152" s="1">
        <v>151</v>
      </c>
      <c r="F152" s="1">
        <v>151</v>
      </c>
      <c r="G152" s="1">
        <v>75.5</v>
      </c>
      <c r="H152" s="1">
        <v>151</v>
      </c>
      <c r="I152" s="1">
        <v>75.5</v>
      </c>
      <c r="J152" s="1">
        <v>95.66</v>
      </c>
      <c r="K152" s="1">
        <v>89.92</v>
      </c>
      <c r="L152" s="3">
        <v>53728523</v>
      </c>
      <c r="M152" s="3">
        <v>8113006973</v>
      </c>
      <c r="N152" s="1">
        <v>151</v>
      </c>
      <c r="O152" s="1">
        <v>151</v>
      </c>
      <c r="P152" s="1">
        <v>151</v>
      </c>
      <c r="Q152" s="1">
        <v>75.5</v>
      </c>
      <c r="R152" s="1">
        <v>151</v>
      </c>
      <c r="S152" s="1">
        <v>75.5</v>
      </c>
      <c r="T152" s="1">
        <v>96.78</v>
      </c>
      <c r="U152" s="1">
        <v>91.73</v>
      </c>
      <c r="V152" s="1">
        <v>53682286</v>
      </c>
      <c r="W152" s="1">
        <v>53682286</v>
      </c>
      <c r="X152" s="1">
        <f t="shared" si="4"/>
        <v>107364572</v>
      </c>
      <c r="Y152" s="1">
        <v>102229510</v>
      </c>
      <c r="Z152" s="1">
        <v>5132462</v>
      </c>
      <c r="AA152" s="3">
        <f t="shared" si="5"/>
        <v>107457046</v>
      </c>
    </row>
    <row r="153" spans="1:27">
      <c r="A153" s="1" t="s">
        <v>192</v>
      </c>
      <c r="B153" s="3">
        <v>33452648</v>
      </c>
      <c r="C153" s="3">
        <v>5051349848</v>
      </c>
      <c r="D153" s="1">
        <v>151</v>
      </c>
      <c r="E153" s="1">
        <v>151</v>
      </c>
      <c r="F153" s="1">
        <v>151</v>
      </c>
      <c r="G153" s="1">
        <v>75.5</v>
      </c>
      <c r="H153" s="1">
        <v>151</v>
      </c>
      <c r="I153" s="1">
        <v>75.5</v>
      </c>
      <c r="J153" s="1">
        <v>96.86</v>
      </c>
      <c r="K153" s="1">
        <v>92.54</v>
      </c>
      <c r="L153" s="3">
        <v>33452648</v>
      </c>
      <c r="M153" s="3">
        <v>5051349848</v>
      </c>
      <c r="N153" s="1">
        <v>151</v>
      </c>
      <c r="O153" s="1">
        <v>151</v>
      </c>
      <c r="P153" s="1">
        <v>151</v>
      </c>
      <c r="Q153" s="1">
        <v>75.5</v>
      </c>
      <c r="R153" s="1">
        <v>151</v>
      </c>
      <c r="S153" s="1">
        <v>75.5</v>
      </c>
      <c r="T153" s="1">
        <v>96.43</v>
      </c>
      <c r="U153" s="1">
        <v>91.24</v>
      </c>
      <c r="V153" s="1">
        <v>33396490</v>
      </c>
      <c r="W153" s="1">
        <v>33396490</v>
      </c>
      <c r="X153" s="1">
        <f t="shared" si="4"/>
        <v>66792980</v>
      </c>
      <c r="Y153" s="1">
        <v>50071110</v>
      </c>
      <c r="Z153" s="1">
        <v>16719940</v>
      </c>
      <c r="AA153" s="3">
        <f t="shared" si="5"/>
        <v>66905296</v>
      </c>
    </row>
    <row r="154" spans="1:27">
      <c r="A154" s="1" t="s">
        <v>191</v>
      </c>
      <c r="B154" s="3">
        <v>43752764</v>
      </c>
      <c r="C154" s="3">
        <v>6606667364</v>
      </c>
      <c r="D154" s="1">
        <v>151</v>
      </c>
      <c r="E154" s="1">
        <v>151</v>
      </c>
      <c r="F154" s="1">
        <v>151</v>
      </c>
      <c r="G154" s="1">
        <v>75.5</v>
      </c>
      <c r="H154" s="1">
        <v>151</v>
      </c>
      <c r="I154" s="1">
        <v>75.5</v>
      </c>
      <c r="J154" s="1">
        <v>96.44</v>
      </c>
      <c r="K154" s="1">
        <v>91.87</v>
      </c>
      <c r="L154" s="3">
        <v>43752764</v>
      </c>
      <c r="M154" s="3">
        <v>6606667364</v>
      </c>
      <c r="N154" s="1">
        <v>151</v>
      </c>
      <c r="O154" s="1">
        <v>151</v>
      </c>
      <c r="P154" s="1">
        <v>151</v>
      </c>
      <c r="Q154" s="1">
        <v>75.5</v>
      </c>
      <c r="R154" s="1">
        <v>151</v>
      </c>
      <c r="S154" s="1">
        <v>75.5</v>
      </c>
      <c r="T154" s="1">
        <v>96.61</v>
      </c>
      <c r="U154" s="1">
        <v>91.46</v>
      </c>
      <c r="V154" s="1">
        <v>43723785</v>
      </c>
      <c r="W154" s="1">
        <v>43723785</v>
      </c>
      <c r="X154" s="1">
        <f t="shared" si="4"/>
        <v>87447570</v>
      </c>
      <c r="Y154" s="1">
        <v>49272838</v>
      </c>
      <c r="Z154" s="1">
        <v>38172780</v>
      </c>
      <c r="AA154" s="3">
        <f t="shared" si="5"/>
        <v>87505528</v>
      </c>
    </row>
    <row r="155" spans="1:27">
      <c r="A155" s="1" t="s">
        <v>194</v>
      </c>
      <c r="B155" s="3">
        <v>47032883</v>
      </c>
      <c r="C155" s="3">
        <v>7101965333</v>
      </c>
      <c r="D155" s="1">
        <v>151</v>
      </c>
      <c r="E155" s="1">
        <v>151</v>
      </c>
      <c r="F155" s="1">
        <v>151</v>
      </c>
      <c r="G155" s="1">
        <v>75.5</v>
      </c>
      <c r="H155" s="1">
        <v>151</v>
      </c>
      <c r="I155" s="1">
        <v>75.5</v>
      </c>
      <c r="J155" s="1">
        <v>96.78</v>
      </c>
      <c r="K155" s="1">
        <v>92.33</v>
      </c>
      <c r="L155" s="3">
        <v>47032883</v>
      </c>
      <c r="M155" s="3">
        <v>7101965333</v>
      </c>
      <c r="N155" s="1">
        <v>151</v>
      </c>
      <c r="O155" s="1">
        <v>151</v>
      </c>
      <c r="P155" s="1">
        <v>151</v>
      </c>
      <c r="Q155" s="1">
        <v>75.5</v>
      </c>
      <c r="R155" s="1">
        <v>151</v>
      </c>
      <c r="S155" s="1">
        <v>75.5</v>
      </c>
      <c r="T155" s="1">
        <v>96.22</v>
      </c>
      <c r="U155" s="1">
        <v>90.91</v>
      </c>
      <c r="V155" s="1">
        <v>46890403</v>
      </c>
      <c r="W155" s="1">
        <v>46890403</v>
      </c>
      <c r="X155" s="1">
        <f t="shared" si="4"/>
        <v>93780806</v>
      </c>
      <c r="Y155" s="1">
        <v>77815122</v>
      </c>
      <c r="Z155" s="1">
        <v>15963522</v>
      </c>
      <c r="AA155" s="3">
        <f t="shared" si="5"/>
        <v>94065766</v>
      </c>
    </row>
    <row r="156" spans="1:27">
      <c r="A156" s="1" t="s">
        <v>193</v>
      </c>
      <c r="B156" s="3">
        <v>43112716</v>
      </c>
      <c r="C156" s="3">
        <v>6510020116</v>
      </c>
      <c r="D156" s="1">
        <v>151</v>
      </c>
      <c r="E156" s="1">
        <v>151</v>
      </c>
      <c r="F156" s="1">
        <v>151</v>
      </c>
      <c r="G156" s="1">
        <v>75.5</v>
      </c>
      <c r="H156" s="1">
        <v>151</v>
      </c>
      <c r="I156" s="1">
        <v>75.5</v>
      </c>
      <c r="J156" s="1">
        <v>96.63</v>
      </c>
      <c r="K156" s="1">
        <v>91.9</v>
      </c>
      <c r="L156" s="3">
        <v>43112716</v>
      </c>
      <c r="M156" s="3">
        <v>6510020116</v>
      </c>
      <c r="N156" s="1">
        <v>151</v>
      </c>
      <c r="O156" s="1">
        <v>151</v>
      </c>
      <c r="P156" s="1">
        <v>151</v>
      </c>
      <c r="Q156" s="1">
        <v>75.5</v>
      </c>
      <c r="R156" s="1">
        <v>151</v>
      </c>
      <c r="S156" s="1">
        <v>75.5</v>
      </c>
      <c r="T156" s="1">
        <v>96.4</v>
      </c>
      <c r="U156" s="1">
        <v>91.21</v>
      </c>
      <c r="V156" s="1">
        <v>43035176</v>
      </c>
      <c r="W156" s="1">
        <v>43035176</v>
      </c>
      <c r="X156" s="1">
        <f t="shared" si="4"/>
        <v>86070352</v>
      </c>
      <c r="Y156" s="1">
        <v>81838084</v>
      </c>
      <c r="Z156" s="1">
        <v>4230316</v>
      </c>
      <c r="AA156" s="3">
        <f t="shared" si="5"/>
        <v>86225432</v>
      </c>
    </row>
    <row r="157" spans="1:27">
      <c r="A157" s="1" t="s">
        <v>195</v>
      </c>
      <c r="B157" s="3">
        <v>42101365</v>
      </c>
      <c r="C157" s="3">
        <v>6357306115</v>
      </c>
      <c r="D157" s="1">
        <v>151</v>
      </c>
      <c r="E157" s="1">
        <v>151</v>
      </c>
      <c r="F157" s="1">
        <v>151</v>
      </c>
      <c r="G157" s="1">
        <v>75.5</v>
      </c>
      <c r="H157" s="1">
        <v>151</v>
      </c>
      <c r="I157" s="1">
        <v>75.5</v>
      </c>
      <c r="J157" s="1">
        <v>96.98</v>
      </c>
      <c r="K157" s="1">
        <v>92.62</v>
      </c>
      <c r="L157" s="3">
        <v>42101365</v>
      </c>
      <c r="M157" s="3">
        <v>6357306115</v>
      </c>
      <c r="N157" s="1">
        <v>151</v>
      </c>
      <c r="O157" s="1">
        <v>151</v>
      </c>
      <c r="P157" s="1">
        <v>151</v>
      </c>
      <c r="Q157" s="1">
        <v>75.5</v>
      </c>
      <c r="R157" s="1">
        <v>151</v>
      </c>
      <c r="S157" s="1">
        <v>75.5</v>
      </c>
      <c r="T157" s="1">
        <v>96.39</v>
      </c>
      <c r="U157" s="1">
        <v>91.09</v>
      </c>
      <c r="V157" s="1">
        <v>42045344</v>
      </c>
      <c r="W157" s="1">
        <v>42045344</v>
      </c>
      <c r="X157" s="1">
        <f t="shared" si="4"/>
        <v>84090688</v>
      </c>
      <c r="Y157" s="1">
        <v>67377634</v>
      </c>
      <c r="Z157" s="1">
        <v>16711170</v>
      </c>
      <c r="AA157" s="3">
        <f t="shared" si="5"/>
        <v>84202730</v>
      </c>
    </row>
    <row r="158" spans="1:27">
      <c r="A158" s="1" t="s">
        <v>196</v>
      </c>
      <c r="B158" s="3">
        <v>42551764</v>
      </c>
      <c r="C158" s="3">
        <v>6425316364</v>
      </c>
      <c r="D158" s="1">
        <v>151</v>
      </c>
      <c r="E158" s="1">
        <v>151</v>
      </c>
      <c r="F158" s="1">
        <v>151</v>
      </c>
      <c r="G158" s="1">
        <v>75.5</v>
      </c>
      <c r="H158" s="1">
        <v>151</v>
      </c>
      <c r="I158" s="1">
        <v>75.5</v>
      </c>
      <c r="J158" s="1">
        <v>97.15</v>
      </c>
      <c r="K158" s="1">
        <v>92.64</v>
      </c>
      <c r="L158" s="3">
        <v>42551764</v>
      </c>
      <c r="M158" s="3">
        <v>6425316364</v>
      </c>
      <c r="N158" s="1">
        <v>151</v>
      </c>
      <c r="O158" s="1">
        <v>151</v>
      </c>
      <c r="P158" s="1">
        <v>151</v>
      </c>
      <c r="Q158" s="1">
        <v>75.5</v>
      </c>
      <c r="R158" s="1">
        <v>151</v>
      </c>
      <c r="S158" s="1">
        <v>75.5</v>
      </c>
      <c r="T158" s="1">
        <v>96.77</v>
      </c>
      <c r="U158" s="1">
        <v>91.82</v>
      </c>
      <c r="V158" s="1">
        <v>42469896</v>
      </c>
      <c r="W158" s="1">
        <v>42469896</v>
      </c>
      <c r="X158" s="1">
        <f t="shared" si="4"/>
        <v>84939792</v>
      </c>
      <c r="Y158" s="1">
        <v>54726140</v>
      </c>
      <c r="Z158" s="1">
        <v>30211448</v>
      </c>
      <c r="AA158" s="3">
        <f t="shared" si="5"/>
        <v>85103528</v>
      </c>
    </row>
    <row r="159" spans="1:27">
      <c r="A159" s="1" t="s">
        <v>198</v>
      </c>
      <c r="B159" s="3">
        <v>39270643</v>
      </c>
      <c r="C159" s="3">
        <v>5929867093</v>
      </c>
      <c r="D159" s="1">
        <v>151</v>
      </c>
      <c r="E159" s="1">
        <v>151</v>
      </c>
      <c r="F159" s="1">
        <v>151</v>
      </c>
      <c r="G159" s="1">
        <v>75.5</v>
      </c>
      <c r="H159" s="1">
        <v>151</v>
      </c>
      <c r="I159" s="1">
        <v>75.5</v>
      </c>
      <c r="J159" s="1">
        <v>97.16</v>
      </c>
      <c r="K159" s="1">
        <v>92.78</v>
      </c>
      <c r="L159" s="3">
        <v>39270643</v>
      </c>
      <c r="M159" s="3">
        <v>5929867093</v>
      </c>
      <c r="N159" s="1">
        <v>151</v>
      </c>
      <c r="O159" s="1">
        <v>151</v>
      </c>
      <c r="P159" s="1">
        <v>151</v>
      </c>
      <c r="Q159" s="1">
        <v>75.5</v>
      </c>
      <c r="R159" s="1">
        <v>151</v>
      </c>
      <c r="S159" s="1">
        <v>75.5</v>
      </c>
      <c r="T159" s="1">
        <v>96.73</v>
      </c>
      <c r="U159" s="1">
        <v>91.84</v>
      </c>
      <c r="V159" s="1">
        <v>39225454</v>
      </c>
      <c r="W159" s="1">
        <v>39225454</v>
      </c>
      <c r="X159" s="1">
        <f t="shared" si="4"/>
        <v>78450908</v>
      </c>
      <c r="Y159" s="1">
        <v>61716110</v>
      </c>
      <c r="Z159" s="1">
        <v>16732560</v>
      </c>
      <c r="AA159" s="3">
        <f t="shared" si="5"/>
        <v>78541286</v>
      </c>
    </row>
    <row r="160" spans="1:27">
      <c r="A160" s="1" t="s">
        <v>197</v>
      </c>
      <c r="B160" s="3">
        <v>40138430</v>
      </c>
      <c r="C160" s="3">
        <v>6060902930</v>
      </c>
      <c r="D160" s="1">
        <v>151</v>
      </c>
      <c r="E160" s="1">
        <v>151</v>
      </c>
      <c r="F160" s="1">
        <v>151</v>
      </c>
      <c r="G160" s="1">
        <v>75.5</v>
      </c>
      <c r="H160" s="1">
        <v>151</v>
      </c>
      <c r="I160" s="1">
        <v>75.5</v>
      </c>
      <c r="J160" s="1">
        <v>97.01</v>
      </c>
      <c r="K160" s="1">
        <v>92.5</v>
      </c>
      <c r="L160" s="3">
        <v>40138430</v>
      </c>
      <c r="M160" s="3">
        <v>6060902930</v>
      </c>
      <c r="N160" s="1">
        <v>151</v>
      </c>
      <c r="O160" s="1">
        <v>151</v>
      </c>
      <c r="P160" s="1">
        <v>151</v>
      </c>
      <c r="Q160" s="1">
        <v>75.5</v>
      </c>
      <c r="R160" s="1">
        <v>151</v>
      </c>
      <c r="S160" s="1">
        <v>75.5</v>
      </c>
      <c r="T160" s="1">
        <v>96.84</v>
      </c>
      <c r="U160" s="1">
        <v>92</v>
      </c>
      <c r="V160" s="1">
        <v>40063484</v>
      </c>
      <c r="W160" s="1">
        <v>40063484</v>
      </c>
      <c r="X160" s="1">
        <f t="shared" si="4"/>
        <v>80126968</v>
      </c>
      <c r="Y160" s="1">
        <v>38249238</v>
      </c>
      <c r="Z160" s="1">
        <v>41875498</v>
      </c>
      <c r="AA160" s="3">
        <f t="shared" si="5"/>
        <v>80276860</v>
      </c>
    </row>
    <row r="161" spans="1:27">
      <c r="A161" s="1" t="s">
        <v>199</v>
      </c>
      <c r="B161" s="3">
        <v>31283348</v>
      </c>
      <c r="C161" s="3">
        <v>4723785548</v>
      </c>
      <c r="D161" s="1">
        <v>151</v>
      </c>
      <c r="E161" s="1">
        <v>151</v>
      </c>
      <c r="F161" s="1">
        <v>151</v>
      </c>
      <c r="G161" s="1">
        <v>75.5</v>
      </c>
      <c r="H161" s="1">
        <v>151</v>
      </c>
      <c r="I161" s="1">
        <v>75.5</v>
      </c>
      <c r="J161" s="1">
        <v>88.59</v>
      </c>
      <c r="K161" s="1">
        <v>79.430000000000007</v>
      </c>
      <c r="L161" s="3">
        <v>31283348</v>
      </c>
      <c r="M161" s="3">
        <v>4723785548</v>
      </c>
      <c r="N161" s="1">
        <v>151</v>
      </c>
      <c r="O161" s="1">
        <v>151</v>
      </c>
      <c r="P161" s="1">
        <v>151</v>
      </c>
      <c r="Q161" s="1">
        <v>75.5</v>
      </c>
      <c r="R161" s="1">
        <v>151</v>
      </c>
      <c r="S161" s="1">
        <v>75.5</v>
      </c>
      <c r="T161" s="1">
        <v>95.26</v>
      </c>
      <c r="U161" s="1">
        <v>88.55</v>
      </c>
      <c r="V161" s="1">
        <v>31220088</v>
      </c>
      <c r="W161" s="1">
        <v>31220088</v>
      </c>
      <c r="X161" s="1">
        <f t="shared" si="4"/>
        <v>62440176</v>
      </c>
      <c r="Y161" s="1">
        <v>59653374</v>
      </c>
      <c r="Z161" s="1">
        <v>2785048</v>
      </c>
      <c r="AA161" s="3">
        <f t="shared" si="5"/>
        <v>62566696</v>
      </c>
    </row>
    <row r="162" spans="1:27">
      <c r="A162" s="1" t="s">
        <v>200</v>
      </c>
      <c r="B162" s="3">
        <v>53309518</v>
      </c>
      <c r="C162" s="3">
        <v>8049737218</v>
      </c>
      <c r="D162" s="1">
        <v>151</v>
      </c>
      <c r="E162" s="1">
        <v>151</v>
      </c>
      <c r="F162" s="1">
        <v>151</v>
      </c>
      <c r="G162" s="1">
        <v>75.5</v>
      </c>
      <c r="H162" s="1">
        <v>151</v>
      </c>
      <c r="I162" s="1">
        <v>75.5</v>
      </c>
      <c r="J162" s="1">
        <v>95</v>
      </c>
      <c r="K162" s="1">
        <v>88.67</v>
      </c>
      <c r="L162" s="3">
        <v>53309518</v>
      </c>
      <c r="M162" s="3">
        <v>8049737218</v>
      </c>
      <c r="N162" s="1">
        <v>151</v>
      </c>
      <c r="O162" s="1">
        <v>151</v>
      </c>
      <c r="P162" s="1">
        <v>151</v>
      </c>
      <c r="Q162" s="1">
        <v>75.5</v>
      </c>
      <c r="R162" s="1">
        <v>151</v>
      </c>
      <c r="S162" s="1">
        <v>75.5</v>
      </c>
      <c r="T162" s="1">
        <v>96.63</v>
      </c>
      <c r="U162" s="1">
        <v>91.51</v>
      </c>
      <c r="V162" s="1">
        <v>53231423</v>
      </c>
      <c r="W162" s="1">
        <v>53231423</v>
      </c>
      <c r="X162" s="1">
        <f t="shared" si="4"/>
        <v>106462846</v>
      </c>
      <c r="Y162" s="1">
        <v>101947882</v>
      </c>
      <c r="Z162" s="1">
        <v>4511966</v>
      </c>
      <c r="AA162" s="3">
        <f t="shared" si="5"/>
        <v>106619036</v>
      </c>
    </row>
    <row r="163" spans="1:27">
      <c r="A163" s="1" t="s">
        <v>201</v>
      </c>
      <c r="B163" s="3">
        <v>63391926</v>
      </c>
      <c r="C163" s="3">
        <v>9572180826</v>
      </c>
      <c r="D163" s="1">
        <v>151</v>
      </c>
      <c r="E163" s="1">
        <v>151</v>
      </c>
      <c r="F163" s="1">
        <v>151</v>
      </c>
      <c r="G163" s="1">
        <v>75.5</v>
      </c>
      <c r="H163" s="1">
        <v>151</v>
      </c>
      <c r="I163" s="1">
        <v>75.5</v>
      </c>
      <c r="J163" s="1">
        <v>95.01</v>
      </c>
      <c r="K163" s="1">
        <v>88.77</v>
      </c>
      <c r="L163" s="3">
        <v>63391926</v>
      </c>
      <c r="M163" s="3">
        <v>9572180826</v>
      </c>
      <c r="N163" s="1">
        <v>151</v>
      </c>
      <c r="O163" s="1">
        <v>151</v>
      </c>
      <c r="P163" s="1">
        <v>151</v>
      </c>
      <c r="Q163" s="1">
        <v>75.5</v>
      </c>
      <c r="R163" s="1">
        <v>151</v>
      </c>
      <c r="S163" s="1">
        <v>75.5</v>
      </c>
      <c r="T163" s="1">
        <v>96.76</v>
      </c>
      <c r="U163" s="1">
        <v>91.61</v>
      </c>
      <c r="V163" s="1">
        <v>63335591</v>
      </c>
      <c r="W163" s="1">
        <v>63335591</v>
      </c>
      <c r="X163" s="1">
        <f t="shared" si="4"/>
        <v>126671182</v>
      </c>
      <c r="Y163" s="1">
        <v>124621948</v>
      </c>
      <c r="Z163" s="1">
        <v>2046270</v>
      </c>
      <c r="AA163" s="3">
        <f t="shared" si="5"/>
        <v>126783852</v>
      </c>
    </row>
    <row r="164" spans="1:27">
      <c r="A164" s="1" t="s">
        <v>202</v>
      </c>
      <c r="B164" s="3">
        <v>49972688</v>
      </c>
      <c r="C164" s="3">
        <v>7545875888</v>
      </c>
      <c r="D164" s="1">
        <v>151</v>
      </c>
      <c r="E164" s="1">
        <v>151</v>
      </c>
      <c r="F164" s="1">
        <v>151</v>
      </c>
      <c r="G164" s="1">
        <v>75.5</v>
      </c>
      <c r="H164" s="1">
        <v>151</v>
      </c>
      <c r="I164" s="1">
        <v>75.5</v>
      </c>
      <c r="J164" s="1">
        <v>95.32</v>
      </c>
      <c r="K164" s="1">
        <v>89.36</v>
      </c>
      <c r="L164" s="3">
        <v>49972688</v>
      </c>
      <c r="M164" s="3">
        <v>7545875888</v>
      </c>
      <c r="N164" s="1">
        <v>151</v>
      </c>
      <c r="O164" s="1">
        <v>151</v>
      </c>
      <c r="P164" s="1">
        <v>151</v>
      </c>
      <c r="Q164" s="1">
        <v>75.5</v>
      </c>
      <c r="R164" s="1">
        <v>151</v>
      </c>
      <c r="S164" s="1">
        <v>75.5</v>
      </c>
      <c r="T164" s="1">
        <v>96.32</v>
      </c>
      <c r="U164" s="1">
        <v>91.26</v>
      </c>
      <c r="V164" s="1">
        <v>49856320</v>
      </c>
      <c r="W164" s="1">
        <v>49856320</v>
      </c>
      <c r="X164" s="1">
        <f t="shared" si="4"/>
        <v>99712640</v>
      </c>
      <c r="Y164" s="1">
        <v>99099260</v>
      </c>
      <c r="Z164" s="1">
        <v>610696</v>
      </c>
      <c r="AA164" s="3">
        <f t="shared" si="5"/>
        <v>99945376</v>
      </c>
    </row>
    <row r="165" spans="1:27">
      <c r="A165" s="1" t="s">
        <v>33</v>
      </c>
      <c r="B165" s="3">
        <v>70379076</v>
      </c>
      <c r="C165" s="3">
        <v>10627240476</v>
      </c>
      <c r="D165" s="1">
        <v>151</v>
      </c>
      <c r="E165" s="1">
        <v>151</v>
      </c>
      <c r="F165" s="1">
        <v>151</v>
      </c>
      <c r="G165" s="1">
        <v>75.5</v>
      </c>
      <c r="H165" s="1">
        <v>151</v>
      </c>
      <c r="I165" s="1">
        <v>75.5</v>
      </c>
      <c r="J165" s="1">
        <v>96.62</v>
      </c>
      <c r="K165" s="1">
        <v>91.88</v>
      </c>
      <c r="L165" s="3">
        <v>70379076</v>
      </c>
      <c r="M165" s="3">
        <v>10627240476</v>
      </c>
      <c r="N165" s="1">
        <v>151</v>
      </c>
      <c r="O165" s="1">
        <v>151</v>
      </c>
      <c r="P165" s="1">
        <v>151</v>
      </c>
      <c r="Q165" s="1">
        <v>75.5</v>
      </c>
      <c r="R165" s="1">
        <v>151</v>
      </c>
      <c r="S165" s="1">
        <v>75.5</v>
      </c>
      <c r="T165" s="1">
        <v>96.3</v>
      </c>
      <c r="U165" s="1">
        <v>91.05</v>
      </c>
      <c r="V165" s="1">
        <v>70315014</v>
      </c>
      <c r="W165" s="1">
        <v>70315014</v>
      </c>
      <c r="X165" s="1">
        <f t="shared" si="4"/>
        <v>140630028</v>
      </c>
      <c r="Y165" s="1">
        <v>133099936</v>
      </c>
      <c r="Z165" s="1">
        <v>7527028</v>
      </c>
      <c r="AA165" s="3">
        <f t="shared" si="5"/>
        <v>140758152</v>
      </c>
    </row>
    <row r="166" spans="1:27">
      <c r="A166" s="1" t="s">
        <v>34</v>
      </c>
      <c r="B166" s="3">
        <v>63054623</v>
      </c>
      <c r="C166" s="3">
        <v>9521248073</v>
      </c>
      <c r="D166" s="1">
        <v>151</v>
      </c>
      <c r="E166" s="1">
        <v>151</v>
      </c>
      <c r="F166" s="1">
        <v>151</v>
      </c>
      <c r="G166" s="1">
        <v>75.5</v>
      </c>
      <c r="H166" s="1">
        <v>151</v>
      </c>
      <c r="I166" s="1">
        <v>75.5</v>
      </c>
      <c r="J166" s="1">
        <v>97.29</v>
      </c>
      <c r="K166" s="1">
        <v>93</v>
      </c>
      <c r="L166" s="3">
        <v>63054623</v>
      </c>
      <c r="M166" s="3">
        <v>9521248073</v>
      </c>
      <c r="N166" s="1">
        <v>151</v>
      </c>
      <c r="O166" s="1">
        <v>151</v>
      </c>
      <c r="P166" s="1">
        <v>151</v>
      </c>
      <c r="Q166" s="1">
        <v>75.5</v>
      </c>
      <c r="R166" s="1">
        <v>151</v>
      </c>
      <c r="S166" s="1">
        <v>75.5</v>
      </c>
      <c r="T166" s="1">
        <v>96.37</v>
      </c>
      <c r="U166" s="1">
        <v>91.21</v>
      </c>
      <c r="V166" s="1">
        <v>63025114</v>
      </c>
      <c r="W166" s="1">
        <v>63025114</v>
      </c>
      <c r="X166" s="1">
        <f t="shared" si="4"/>
        <v>126050228</v>
      </c>
      <c r="Y166" s="1">
        <v>119310992</v>
      </c>
      <c r="Z166" s="1">
        <v>6735398</v>
      </c>
      <c r="AA166" s="3">
        <f t="shared" si="5"/>
        <v>126109246</v>
      </c>
    </row>
    <row r="167" spans="1:27">
      <c r="A167" s="1" t="s">
        <v>204</v>
      </c>
      <c r="B167" s="3">
        <v>29672886</v>
      </c>
      <c r="C167" s="3">
        <v>4480605786</v>
      </c>
      <c r="D167" s="1">
        <v>151</v>
      </c>
      <c r="E167" s="1">
        <v>151</v>
      </c>
      <c r="F167" s="1">
        <v>151</v>
      </c>
      <c r="G167" s="1">
        <v>75.5</v>
      </c>
      <c r="H167" s="1">
        <v>151</v>
      </c>
      <c r="I167" s="1">
        <v>75.5</v>
      </c>
      <c r="J167" s="1">
        <v>95.93</v>
      </c>
      <c r="K167" s="1">
        <v>90.23</v>
      </c>
      <c r="L167" s="3">
        <v>29672886</v>
      </c>
      <c r="M167" s="3">
        <v>4480605786</v>
      </c>
      <c r="N167" s="1">
        <v>151</v>
      </c>
      <c r="O167" s="1">
        <v>151</v>
      </c>
      <c r="P167" s="1">
        <v>151</v>
      </c>
      <c r="Q167" s="1">
        <v>75.5</v>
      </c>
      <c r="R167" s="1">
        <v>151</v>
      </c>
      <c r="S167" s="1">
        <v>75.5</v>
      </c>
      <c r="T167" s="1">
        <v>95.32</v>
      </c>
      <c r="U167" s="1">
        <v>89.36</v>
      </c>
      <c r="V167" s="1">
        <v>29642652</v>
      </c>
      <c r="W167" s="1">
        <v>29642652</v>
      </c>
      <c r="X167" s="1">
        <f t="shared" si="4"/>
        <v>59285304</v>
      </c>
      <c r="Y167" s="1">
        <v>50551642</v>
      </c>
      <c r="Z167" s="1">
        <v>8732324</v>
      </c>
      <c r="AA167" s="3">
        <f t="shared" si="5"/>
        <v>59345772</v>
      </c>
    </row>
    <row r="168" spans="1:27">
      <c r="A168" s="1" t="s">
        <v>203</v>
      </c>
      <c r="B168" s="3">
        <v>50341052</v>
      </c>
      <c r="C168" s="3">
        <v>7601498852</v>
      </c>
      <c r="D168" s="1">
        <v>151</v>
      </c>
      <c r="E168" s="1">
        <v>151</v>
      </c>
      <c r="F168" s="1">
        <v>151</v>
      </c>
      <c r="G168" s="1">
        <v>75.5</v>
      </c>
      <c r="H168" s="1">
        <v>151</v>
      </c>
      <c r="I168" s="1">
        <v>75.5</v>
      </c>
      <c r="J168" s="1">
        <v>95.74</v>
      </c>
      <c r="K168" s="1">
        <v>90</v>
      </c>
      <c r="L168" s="3">
        <v>50341052</v>
      </c>
      <c r="M168" s="3">
        <v>7601498852</v>
      </c>
      <c r="N168" s="1">
        <v>151</v>
      </c>
      <c r="O168" s="1">
        <v>151</v>
      </c>
      <c r="P168" s="1">
        <v>151</v>
      </c>
      <c r="Q168" s="1">
        <v>75.5</v>
      </c>
      <c r="R168" s="1">
        <v>151</v>
      </c>
      <c r="S168" s="1">
        <v>75.5</v>
      </c>
      <c r="T168" s="1">
        <v>97.05</v>
      </c>
      <c r="U168" s="1">
        <v>92.2</v>
      </c>
      <c r="V168" s="1">
        <v>50274705</v>
      </c>
      <c r="W168" s="1">
        <v>50274705</v>
      </c>
      <c r="X168" s="1">
        <f t="shared" si="4"/>
        <v>100549410</v>
      </c>
      <c r="Y168" s="1">
        <v>57854638</v>
      </c>
      <c r="Z168" s="1">
        <v>42692000</v>
      </c>
      <c r="AA168" s="3">
        <f t="shared" si="5"/>
        <v>100682104</v>
      </c>
    </row>
    <row r="169" spans="1:27">
      <c r="A169" s="1" t="s">
        <v>205</v>
      </c>
      <c r="B169" s="3">
        <v>53422709</v>
      </c>
      <c r="C169" s="3">
        <v>8066829059</v>
      </c>
      <c r="D169" s="1">
        <v>151</v>
      </c>
      <c r="E169" s="1">
        <v>151</v>
      </c>
      <c r="F169" s="1">
        <v>151</v>
      </c>
      <c r="G169" s="1">
        <v>75.5</v>
      </c>
      <c r="H169" s="1">
        <v>151</v>
      </c>
      <c r="I169" s="1">
        <v>75.5</v>
      </c>
      <c r="J169" s="1">
        <v>95.22</v>
      </c>
      <c r="K169" s="1">
        <v>89.13</v>
      </c>
      <c r="L169" s="3">
        <v>53422709</v>
      </c>
      <c r="M169" s="3">
        <v>8066829059</v>
      </c>
      <c r="N169" s="1">
        <v>151</v>
      </c>
      <c r="O169" s="1">
        <v>151</v>
      </c>
      <c r="P169" s="1">
        <v>151</v>
      </c>
      <c r="Q169" s="1">
        <v>75.5</v>
      </c>
      <c r="R169" s="1">
        <v>151</v>
      </c>
      <c r="S169" s="1">
        <v>75.5</v>
      </c>
      <c r="T169" s="1">
        <v>96.51</v>
      </c>
      <c r="U169" s="1">
        <v>91.37</v>
      </c>
      <c r="V169" s="1">
        <v>53338129</v>
      </c>
      <c r="W169" s="1">
        <v>53338129</v>
      </c>
      <c r="X169" s="1">
        <f t="shared" si="4"/>
        <v>106676258</v>
      </c>
      <c r="Y169" s="1">
        <v>94141084</v>
      </c>
      <c r="Z169" s="1">
        <v>12532564</v>
      </c>
      <c r="AA169" s="3">
        <f t="shared" si="5"/>
        <v>106845418</v>
      </c>
    </row>
    <row r="170" spans="1:27">
      <c r="A170" s="1" t="s">
        <v>206</v>
      </c>
      <c r="B170" s="3">
        <v>49188874</v>
      </c>
      <c r="C170" s="3">
        <v>7427519974</v>
      </c>
      <c r="D170" s="1">
        <v>151</v>
      </c>
      <c r="E170" s="1">
        <v>151</v>
      </c>
      <c r="F170" s="1">
        <v>151</v>
      </c>
      <c r="G170" s="1">
        <v>75.5</v>
      </c>
      <c r="H170" s="1">
        <v>151</v>
      </c>
      <c r="I170" s="1">
        <v>75.5</v>
      </c>
      <c r="J170" s="1">
        <v>95.48</v>
      </c>
      <c r="K170" s="1">
        <v>89.52</v>
      </c>
      <c r="L170" s="3">
        <v>49188874</v>
      </c>
      <c r="M170" s="3">
        <v>7427519974</v>
      </c>
      <c r="N170" s="1">
        <v>151</v>
      </c>
      <c r="O170" s="1">
        <v>151</v>
      </c>
      <c r="P170" s="1">
        <v>151</v>
      </c>
      <c r="Q170" s="1">
        <v>75.5</v>
      </c>
      <c r="R170" s="1">
        <v>151</v>
      </c>
      <c r="S170" s="1">
        <v>75.5</v>
      </c>
      <c r="T170" s="1">
        <v>96.19</v>
      </c>
      <c r="U170" s="1">
        <v>91.18</v>
      </c>
      <c r="V170" s="1">
        <v>49130682</v>
      </c>
      <c r="W170" s="1">
        <v>49130682</v>
      </c>
      <c r="X170" s="1">
        <f t="shared" si="4"/>
        <v>98261364</v>
      </c>
      <c r="Y170" s="1">
        <v>86589314</v>
      </c>
      <c r="Z170" s="1">
        <v>11669660</v>
      </c>
      <c r="AA170" s="3">
        <f t="shared" si="5"/>
        <v>98377748</v>
      </c>
    </row>
    <row r="171" spans="1:27">
      <c r="A171" s="1" t="s">
        <v>207</v>
      </c>
      <c r="B171" s="3">
        <v>39493607</v>
      </c>
      <c r="C171" s="3">
        <v>5963534657</v>
      </c>
      <c r="D171" s="1">
        <v>151</v>
      </c>
      <c r="E171" s="1">
        <v>151</v>
      </c>
      <c r="F171" s="1">
        <v>151</v>
      </c>
      <c r="G171" s="1">
        <v>75.5</v>
      </c>
      <c r="H171" s="1">
        <v>151</v>
      </c>
      <c r="I171" s="1">
        <v>75.5</v>
      </c>
      <c r="J171" s="1">
        <v>95.41</v>
      </c>
      <c r="K171" s="1">
        <v>89.25</v>
      </c>
      <c r="L171" s="3">
        <v>39493607</v>
      </c>
      <c r="M171" s="3">
        <v>5963534657</v>
      </c>
      <c r="N171" s="1">
        <v>151</v>
      </c>
      <c r="O171" s="1">
        <v>151</v>
      </c>
      <c r="P171" s="1">
        <v>151</v>
      </c>
      <c r="Q171" s="1">
        <v>75.5</v>
      </c>
      <c r="R171" s="1">
        <v>151</v>
      </c>
      <c r="S171" s="1">
        <v>75.5</v>
      </c>
      <c r="T171" s="1">
        <v>95.2</v>
      </c>
      <c r="U171" s="1">
        <v>89.19</v>
      </c>
      <c r="V171" s="1">
        <v>39473389</v>
      </c>
      <c r="W171" s="1">
        <v>39473389</v>
      </c>
      <c r="X171" s="1">
        <f t="shared" si="4"/>
        <v>78946778</v>
      </c>
      <c r="Y171" s="1">
        <v>76425448</v>
      </c>
      <c r="Z171" s="1">
        <v>2519450</v>
      </c>
      <c r="AA171" s="3">
        <f t="shared" si="5"/>
        <v>78987214</v>
      </c>
    </row>
    <row r="172" spans="1:27">
      <c r="A172" s="1" t="s">
        <v>208</v>
      </c>
      <c r="B172" s="3">
        <v>47640968</v>
      </c>
      <c r="C172" s="3">
        <v>7193786168</v>
      </c>
      <c r="D172" s="1">
        <v>151</v>
      </c>
      <c r="E172" s="1">
        <v>151</v>
      </c>
      <c r="F172" s="1">
        <v>151</v>
      </c>
      <c r="G172" s="1">
        <v>75.5</v>
      </c>
      <c r="H172" s="1">
        <v>151</v>
      </c>
      <c r="I172" s="1">
        <v>75.5</v>
      </c>
      <c r="J172" s="1">
        <v>94.8</v>
      </c>
      <c r="K172" s="1">
        <v>88.36</v>
      </c>
      <c r="L172" s="3">
        <v>47640968</v>
      </c>
      <c r="M172" s="3">
        <v>7193786168</v>
      </c>
      <c r="N172" s="1">
        <v>151</v>
      </c>
      <c r="O172" s="1">
        <v>151</v>
      </c>
      <c r="P172" s="1">
        <v>151</v>
      </c>
      <c r="Q172" s="1">
        <v>75.5</v>
      </c>
      <c r="R172" s="1">
        <v>151</v>
      </c>
      <c r="S172" s="1">
        <v>75.5</v>
      </c>
      <c r="T172" s="1">
        <v>96.75</v>
      </c>
      <c r="U172" s="1">
        <v>91.65</v>
      </c>
      <c r="V172" s="1">
        <v>47584988</v>
      </c>
      <c r="W172" s="1">
        <v>47584988</v>
      </c>
      <c r="X172" s="1">
        <f t="shared" si="4"/>
        <v>95169976</v>
      </c>
      <c r="Y172" s="1">
        <v>94152956</v>
      </c>
      <c r="Z172" s="1">
        <v>1014414</v>
      </c>
      <c r="AA172" s="3">
        <f t="shared" si="5"/>
        <v>95281936</v>
      </c>
    </row>
    <row r="173" spans="1:27">
      <c r="A173" s="1" t="s">
        <v>210</v>
      </c>
      <c r="B173" s="3">
        <v>55135347</v>
      </c>
      <c r="C173" s="3">
        <v>8325437397</v>
      </c>
      <c r="D173" s="1">
        <v>151</v>
      </c>
      <c r="E173" s="1">
        <v>151</v>
      </c>
      <c r="F173" s="1">
        <v>151</v>
      </c>
      <c r="G173" s="1">
        <v>75.5</v>
      </c>
      <c r="H173" s="1">
        <v>151</v>
      </c>
      <c r="I173" s="1">
        <v>75.5</v>
      </c>
      <c r="J173" s="1">
        <v>94.64</v>
      </c>
      <c r="K173" s="1">
        <v>88.07</v>
      </c>
      <c r="L173" s="3">
        <v>55135347</v>
      </c>
      <c r="M173" s="3">
        <v>8325437397</v>
      </c>
      <c r="N173" s="1">
        <v>151</v>
      </c>
      <c r="O173" s="1">
        <v>151</v>
      </c>
      <c r="P173" s="1">
        <v>151</v>
      </c>
      <c r="Q173" s="1">
        <v>75.5</v>
      </c>
      <c r="R173" s="1">
        <v>151</v>
      </c>
      <c r="S173" s="1">
        <v>75.5</v>
      </c>
      <c r="T173" s="1">
        <v>96.59</v>
      </c>
      <c r="U173" s="1">
        <v>91.4</v>
      </c>
      <c r="V173" s="1">
        <v>55062519</v>
      </c>
      <c r="W173" s="1">
        <v>55062519</v>
      </c>
      <c r="X173" s="1">
        <f t="shared" si="4"/>
        <v>110125038</v>
      </c>
      <c r="Y173" s="1">
        <v>108989038</v>
      </c>
      <c r="Z173" s="1">
        <v>1133406</v>
      </c>
      <c r="AA173" s="3">
        <f t="shared" si="5"/>
        <v>110270694</v>
      </c>
    </row>
    <row r="174" spans="1:27">
      <c r="A174" s="1" t="s">
        <v>209</v>
      </c>
      <c r="B174" s="3">
        <v>37743916</v>
      </c>
      <c r="C174" s="3">
        <v>5699331316</v>
      </c>
      <c r="D174" s="1">
        <v>151</v>
      </c>
      <c r="E174" s="1">
        <v>151</v>
      </c>
      <c r="F174" s="1">
        <v>151</v>
      </c>
      <c r="G174" s="1">
        <v>75.5</v>
      </c>
      <c r="H174" s="1">
        <v>151</v>
      </c>
      <c r="I174" s="1">
        <v>75.5</v>
      </c>
      <c r="J174" s="1">
        <v>95.31</v>
      </c>
      <c r="K174" s="1">
        <v>89.28</v>
      </c>
      <c r="L174" s="3">
        <v>37743916</v>
      </c>
      <c r="M174" s="3">
        <v>5699331316</v>
      </c>
      <c r="N174" s="1">
        <v>151</v>
      </c>
      <c r="O174" s="1">
        <v>151</v>
      </c>
      <c r="P174" s="1">
        <v>151</v>
      </c>
      <c r="Q174" s="1">
        <v>75.5</v>
      </c>
      <c r="R174" s="1">
        <v>151</v>
      </c>
      <c r="S174" s="1">
        <v>75.5</v>
      </c>
      <c r="T174" s="1">
        <v>96.83</v>
      </c>
      <c r="U174" s="1">
        <v>91.69</v>
      </c>
      <c r="V174" s="1">
        <v>37709913</v>
      </c>
      <c r="W174" s="1">
        <v>37709913</v>
      </c>
      <c r="X174" s="1">
        <f t="shared" si="4"/>
        <v>75419826</v>
      </c>
      <c r="Y174" s="1">
        <v>75175782</v>
      </c>
      <c r="Z174" s="1">
        <v>241772</v>
      </c>
      <c r="AA174" s="3">
        <f t="shared" si="5"/>
        <v>75487832</v>
      </c>
    </row>
    <row r="175" spans="1:27">
      <c r="A175" s="1" t="s">
        <v>212</v>
      </c>
      <c r="B175" s="3">
        <v>41820694</v>
      </c>
      <c r="C175" s="3">
        <v>6314924794</v>
      </c>
      <c r="D175" s="1">
        <v>151</v>
      </c>
      <c r="E175" s="1">
        <v>151</v>
      </c>
      <c r="F175" s="1">
        <v>151</v>
      </c>
      <c r="G175" s="1">
        <v>75.5</v>
      </c>
      <c r="H175" s="1">
        <v>151</v>
      </c>
      <c r="I175" s="1">
        <v>75.5</v>
      </c>
      <c r="J175" s="1">
        <v>96.82</v>
      </c>
      <c r="K175" s="1">
        <v>92.43</v>
      </c>
      <c r="L175" s="3">
        <v>41820694</v>
      </c>
      <c r="M175" s="3">
        <v>6314924794</v>
      </c>
      <c r="N175" s="1">
        <v>151</v>
      </c>
      <c r="O175" s="1">
        <v>151</v>
      </c>
      <c r="P175" s="1">
        <v>151</v>
      </c>
      <c r="Q175" s="1">
        <v>75.5</v>
      </c>
      <c r="R175" s="1">
        <v>151</v>
      </c>
      <c r="S175" s="1">
        <v>75.5</v>
      </c>
      <c r="T175" s="1">
        <v>94.24</v>
      </c>
      <c r="U175" s="1">
        <v>87.09</v>
      </c>
      <c r="V175" s="1">
        <v>41801956</v>
      </c>
      <c r="W175" s="1">
        <v>41801956</v>
      </c>
      <c r="X175" s="1">
        <f t="shared" si="4"/>
        <v>83603912</v>
      </c>
      <c r="Y175" s="1">
        <v>79961024</v>
      </c>
      <c r="Z175" s="1">
        <v>3640876</v>
      </c>
      <c r="AA175" s="3">
        <f t="shared" si="5"/>
        <v>83641388</v>
      </c>
    </row>
    <row r="176" spans="1:27">
      <c r="A176" s="1" t="s">
        <v>211</v>
      </c>
      <c r="B176" s="3">
        <v>49847539</v>
      </c>
      <c r="C176" s="3">
        <v>7526978389</v>
      </c>
      <c r="D176" s="1">
        <v>151</v>
      </c>
      <c r="E176" s="1">
        <v>151</v>
      </c>
      <c r="F176" s="1">
        <v>151</v>
      </c>
      <c r="G176" s="1">
        <v>75.5</v>
      </c>
      <c r="H176" s="1">
        <v>151</v>
      </c>
      <c r="I176" s="1">
        <v>75.5</v>
      </c>
      <c r="J176" s="1">
        <v>96.82</v>
      </c>
      <c r="K176" s="1">
        <v>92.12</v>
      </c>
      <c r="L176" s="3">
        <v>49847539</v>
      </c>
      <c r="M176" s="3">
        <v>7526978389</v>
      </c>
      <c r="N176" s="1">
        <v>151</v>
      </c>
      <c r="O176" s="1">
        <v>151</v>
      </c>
      <c r="P176" s="1">
        <v>151</v>
      </c>
      <c r="Q176" s="1">
        <v>75.5</v>
      </c>
      <c r="R176" s="1">
        <v>151</v>
      </c>
      <c r="S176" s="1">
        <v>75.5</v>
      </c>
      <c r="T176" s="1">
        <v>96.27</v>
      </c>
      <c r="U176" s="1">
        <v>91.05</v>
      </c>
      <c r="V176" s="1">
        <v>49815979</v>
      </c>
      <c r="W176" s="1">
        <v>49815979</v>
      </c>
      <c r="X176" s="1">
        <f t="shared" si="4"/>
        <v>99631958</v>
      </c>
      <c r="Y176" s="1">
        <v>98793252</v>
      </c>
      <c r="Z176" s="1">
        <v>836612</v>
      </c>
      <c r="AA176" s="3">
        <f t="shared" si="5"/>
        <v>99695078</v>
      </c>
    </row>
    <row r="177" spans="1:27">
      <c r="A177" s="1" t="s">
        <v>214</v>
      </c>
      <c r="B177" s="3">
        <v>36683972</v>
      </c>
      <c r="C177" s="3">
        <v>5539279772</v>
      </c>
      <c r="D177" s="1">
        <v>151</v>
      </c>
      <c r="E177" s="1">
        <v>151</v>
      </c>
      <c r="F177" s="1">
        <v>151</v>
      </c>
      <c r="G177" s="1">
        <v>75.5</v>
      </c>
      <c r="H177" s="1">
        <v>151</v>
      </c>
      <c r="I177" s="1">
        <v>75.5</v>
      </c>
      <c r="J177" s="1">
        <v>95.9</v>
      </c>
      <c r="K177" s="1">
        <v>90.15</v>
      </c>
      <c r="L177" s="3">
        <v>36683972</v>
      </c>
      <c r="M177" s="3">
        <v>5539279772</v>
      </c>
      <c r="N177" s="1">
        <v>151</v>
      </c>
      <c r="O177" s="1">
        <v>151</v>
      </c>
      <c r="P177" s="1">
        <v>151</v>
      </c>
      <c r="Q177" s="1">
        <v>75.5</v>
      </c>
      <c r="R177" s="1">
        <v>151</v>
      </c>
      <c r="S177" s="1">
        <v>75.5</v>
      </c>
      <c r="T177" s="1">
        <v>96.12</v>
      </c>
      <c r="U177" s="1">
        <v>90.15</v>
      </c>
      <c r="V177" s="1">
        <v>36661360</v>
      </c>
      <c r="W177" s="1">
        <v>36661360</v>
      </c>
      <c r="X177" s="1">
        <f t="shared" si="4"/>
        <v>73322720</v>
      </c>
      <c r="Y177" s="1">
        <v>67434860</v>
      </c>
      <c r="Z177" s="1">
        <v>5885650</v>
      </c>
      <c r="AA177" s="3">
        <f t="shared" si="5"/>
        <v>73367944</v>
      </c>
    </row>
    <row r="178" spans="1:27">
      <c r="A178" s="1" t="s">
        <v>213</v>
      </c>
      <c r="B178" s="3">
        <v>64375895</v>
      </c>
      <c r="C178" s="3">
        <v>9720760145</v>
      </c>
      <c r="D178" s="1">
        <v>151</v>
      </c>
      <c r="E178" s="1">
        <v>151</v>
      </c>
      <c r="F178" s="1">
        <v>151</v>
      </c>
      <c r="G178" s="1">
        <v>75.5</v>
      </c>
      <c r="H178" s="1">
        <v>151</v>
      </c>
      <c r="I178" s="1">
        <v>75.5</v>
      </c>
      <c r="J178" s="1">
        <v>95.19</v>
      </c>
      <c r="K178" s="1">
        <v>89.03</v>
      </c>
      <c r="L178" s="3">
        <v>64375895</v>
      </c>
      <c r="M178" s="3">
        <v>9720760145</v>
      </c>
      <c r="N178" s="1">
        <v>151</v>
      </c>
      <c r="O178" s="1">
        <v>151</v>
      </c>
      <c r="P178" s="1">
        <v>151</v>
      </c>
      <c r="Q178" s="1">
        <v>75.5</v>
      </c>
      <c r="R178" s="1">
        <v>151</v>
      </c>
      <c r="S178" s="1">
        <v>75.5</v>
      </c>
      <c r="T178" s="1">
        <v>96.11</v>
      </c>
      <c r="U178" s="1">
        <v>91.04</v>
      </c>
      <c r="V178" s="1">
        <v>64334951</v>
      </c>
      <c r="W178" s="1">
        <v>64334951</v>
      </c>
      <c r="X178" s="1">
        <f t="shared" si="4"/>
        <v>128669902</v>
      </c>
      <c r="Y178" s="1">
        <v>127957232</v>
      </c>
      <c r="Z178" s="1">
        <v>709506</v>
      </c>
      <c r="AA178" s="3">
        <f t="shared" si="5"/>
        <v>128751790</v>
      </c>
    </row>
    <row r="179" spans="1:27">
      <c r="A179" s="1" t="s">
        <v>215</v>
      </c>
      <c r="B179" s="3">
        <v>37683449</v>
      </c>
      <c r="C179" s="3">
        <v>5690200799</v>
      </c>
      <c r="D179" s="1">
        <v>151</v>
      </c>
      <c r="E179" s="1">
        <v>151</v>
      </c>
      <c r="F179" s="1">
        <v>151</v>
      </c>
      <c r="G179" s="1">
        <v>75.5</v>
      </c>
      <c r="H179" s="1">
        <v>151</v>
      </c>
      <c r="I179" s="1">
        <v>75.5</v>
      </c>
      <c r="J179" s="1">
        <v>95.39</v>
      </c>
      <c r="K179" s="1">
        <v>89.48</v>
      </c>
      <c r="L179" s="3">
        <v>37683449</v>
      </c>
      <c r="M179" s="3">
        <v>5690200799</v>
      </c>
      <c r="N179" s="1">
        <v>151</v>
      </c>
      <c r="O179" s="1">
        <v>151</v>
      </c>
      <c r="P179" s="1">
        <v>151</v>
      </c>
      <c r="Q179" s="1">
        <v>75.5</v>
      </c>
      <c r="R179" s="1">
        <v>151</v>
      </c>
      <c r="S179" s="1">
        <v>75.5</v>
      </c>
      <c r="T179" s="1">
        <v>96.85</v>
      </c>
      <c r="U179" s="1">
        <v>91.76</v>
      </c>
      <c r="V179" s="1">
        <v>37632159</v>
      </c>
      <c r="W179" s="1">
        <v>37632159</v>
      </c>
      <c r="X179" s="1">
        <f t="shared" si="4"/>
        <v>75264318</v>
      </c>
      <c r="Y179" s="1">
        <v>67439898</v>
      </c>
      <c r="Z179" s="1">
        <v>7822110</v>
      </c>
      <c r="AA179" s="3">
        <f t="shared" si="5"/>
        <v>75366898</v>
      </c>
    </row>
    <row r="180" spans="1:27">
      <c r="A180" s="1" t="s">
        <v>216</v>
      </c>
      <c r="B180" s="3">
        <v>46286378</v>
      </c>
      <c r="C180" s="3">
        <v>6989243078</v>
      </c>
      <c r="D180" s="1">
        <v>151</v>
      </c>
      <c r="E180" s="1">
        <v>151</v>
      </c>
      <c r="F180" s="1">
        <v>151</v>
      </c>
      <c r="G180" s="1">
        <v>75.5</v>
      </c>
      <c r="H180" s="1">
        <v>151</v>
      </c>
      <c r="I180" s="1">
        <v>75.5</v>
      </c>
      <c r="J180" s="1">
        <v>94.1</v>
      </c>
      <c r="K180" s="1">
        <v>87.42</v>
      </c>
      <c r="L180" s="3">
        <v>46286378</v>
      </c>
      <c r="M180" s="3">
        <v>6989243078</v>
      </c>
      <c r="N180" s="1">
        <v>151</v>
      </c>
      <c r="O180" s="1">
        <v>151</v>
      </c>
      <c r="P180" s="1">
        <v>151</v>
      </c>
      <c r="Q180" s="1">
        <v>75.5</v>
      </c>
      <c r="R180" s="1">
        <v>151</v>
      </c>
      <c r="S180" s="1">
        <v>75.5</v>
      </c>
      <c r="T180" s="1">
        <v>96.73</v>
      </c>
      <c r="U180" s="1">
        <v>91.59</v>
      </c>
      <c r="V180" s="1">
        <v>45936584</v>
      </c>
      <c r="W180" s="1">
        <v>45936584</v>
      </c>
      <c r="X180" s="1">
        <f t="shared" si="4"/>
        <v>91873168</v>
      </c>
      <c r="Y180" s="1">
        <v>88191112</v>
      </c>
      <c r="Z180" s="1">
        <v>3678132</v>
      </c>
      <c r="AA180" s="3">
        <f t="shared" si="5"/>
        <v>92572756</v>
      </c>
    </row>
    <row r="181" spans="1:27">
      <c r="A181" s="1" t="s">
        <v>217</v>
      </c>
      <c r="B181" s="3">
        <v>49865933</v>
      </c>
      <c r="C181" s="3">
        <v>7529755883</v>
      </c>
      <c r="D181" s="1">
        <v>151</v>
      </c>
      <c r="E181" s="1">
        <v>151</v>
      </c>
      <c r="F181" s="1">
        <v>151</v>
      </c>
      <c r="G181" s="1">
        <v>75.5</v>
      </c>
      <c r="H181" s="1">
        <v>151</v>
      </c>
      <c r="I181" s="1">
        <v>75.5</v>
      </c>
      <c r="J181" s="1">
        <v>97.16</v>
      </c>
      <c r="K181" s="1">
        <v>92.79</v>
      </c>
      <c r="L181" s="3">
        <v>49865933</v>
      </c>
      <c r="M181" s="3">
        <v>7529755883</v>
      </c>
      <c r="N181" s="1">
        <v>151</v>
      </c>
      <c r="O181" s="1">
        <v>151</v>
      </c>
      <c r="P181" s="1">
        <v>151</v>
      </c>
      <c r="Q181" s="1">
        <v>75.5</v>
      </c>
      <c r="R181" s="1">
        <v>151</v>
      </c>
      <c r="S181" s="1">
        <v>75.5</v>
      </c>
      <c r="T181" s="1">
        <v>96.42</v>
      </c>
      <c r="U181" s="1">
        <v>91.31</v>
      </c>
      <c r="V181" s="1">
        <v>49801656</v>
      </c>
      <c r="W181" s="1">
        <v>49801656</v>
      </c>
      <c r="X181" s="1">
        <f t="shared" si="4"/>
        <v>99603312</v>
      </c>
      <c r="Y181" s="1">
        <v>97424348</v>
      </c>
      <c r="Z181" s="1">
        <v>2176480</v>
      </c>
      <c r="AA181" s="3">
        <f t="shared" si="5"/>
        <v>99731866</v>
      </c>
    </row>
    <row r="182" spans="1:27">
      <c r="A182" s="1" t="s">
        <v>218</v>
      </c>
      <c r="B182" s="3">
        <v>47875701</v>
      </c>
      <c r="C182" s="3">
        <v>7229230851</v>
      </c>
      <c r="D182" s="1">
        <v>151</v>
      </c>
      <c r="E182" s="1">
        <v>151</v>
      </c>
      <c r="F182" s="1">
        <v>151</v>
      </c>
      <c r="G182" s="1">
        <v>75.5</v>
      </c>
      <c r="H182" s="1">
        <v>151</v>
      </c>
      <c r="I182" s="1">
        <v>75.5</v>
      </c>
      <c r="J182" s="1">
        <v>96.78</v>
      </c>
      <c r="K182" s="1">
        <v>92.06</v>
      </c>
      <c r="L182" s="3">
        <v>47875701</v>
      </c>
      <c r="M182" s="3">
        <v>7229230851</v>
      </c>
      <c r="N182" s="1">
        <v>151</v>
      </c>
      <c r="O182" s="1">
        <v>151</v>
      </c>
      <c r="P182" s="1">
        <v>151</v>
      </c>
      <c r="Q182" s="1">
        <v>75.5</v>
      </c>
      <c r="R182" s="1">
        <v>151</v>
      </c>
      <c r="S182" s="1">
        <v>75.5</v>
      </c>
      <c r="T182" s="1">
        <v>96.44</v>
      </c>
      <c r="U182" s="1">
        <v>91.29</v>
      </c>
      <c r="V182" s="1">
        <v>47838217</v>
      </c>
      <c r="W182" s="1">
        <v>47838217</v>
      </c>
      <c r="X182" s="1">
        <f t="shared" si="4"/>
        <v>95676434</v>
      </c>
      <c r="Y182" s="1">
        <v>94982210</v>
      </c>
      <c r="Z182" s="1">
        <v>691894</v>
      </c>
      <c r="AA182" s="3">
        <f t="shared" si="5"/>
        <v>95751402</v>
      </c>
    </row>
    <row r="183" spans="1:27">
      <c r="A183" s="1" t="s">
        <v>220</v>
      </c>
      <c r="B183" s="3">
        <v>72522169</v>
      </c>
      <c r="C183" s="3">
        <v>10950847519</v>
      </c>
      <c r="D183" s="1">
        <v>151</v>
      </c>
      <c r="E183" s="1">
        <v>151</v>
      </c>
      <c r="F183" s="1">
        <v>151</v>
      </c>
      <c r="G183" s="1">
        <v>75.5</v>
      </c>
      <c r="H183" s="1">
        <v>151</v>
      </c>
      <c r="I183" s="1">
        <v>75.5</v>
      </c>
      <c r="J183" s="1">
        <v>95.43</v>
      </c>
      <c r="K183" s="1">
        <v>89.46</v>
      </c>
      <c r="L183" s="3">
        <v>72522169</v>
      </c>
      <c r="M183" s="3">
        <v>10950847519</v>
      </c>
      <c r="N183" s="1">
        <v>151</v>
      </c>
      <c r="O183" s="1">
        <v>151</v>
      </c>
      <c r="P183" s="1">
        <v>151</v>
      </c>
      <c r="Q183" s="1">
        <v>75.5</v>
      </c>
      <c r="R183" s="1">
        <v>151</v>
      </c>
      <c r="S183" s="1">
        <v>75.5</v>
      </c>
      <c r="T183" s="1">
        <v>96.9</v>
      </c>
      <c r="U183" s="1">
        <v>91.83</v>
      </c>
      <c r="V183" s="1">
        <v>72463450</v>
      </c>
      <c r="W183" s="1">
        <v>72463450</v>
      </c>
      <c r="X183" s="1">
        <f t="shared" si="4"/>
        <v>144926900</v>
      </c>
      <c r="Y183" s="1">
        <v>134878094</v>
      </c>
      <c r="Z183" s="1">
        <v>10045534</v>
      </c>
      <c r="AA183" s="3">
        <f t="shared" si="5"/>
        <v>145044338</v>
      </c>
    </row>
    <row r="184" spans="1:27">
      <c r="A184" s="1" t="s">
        <v>219</v>
      </c>
      <c r="B184" s="3">
        <v>38519348</v>
      </c>
      <c r="C184" s="3">
        <v>5816421548</v>
      </c>
      <c r="D184" s="1">
        <v>151</v>
      </c>
      <c r="E184" s="1">
        <v>151</v>
      </c>
      <c r="F184" s="1">
        <v>151</v>
      </c>
      <c r="G184" s="1">
        <v>75.5</v>
      </c>
      <c r="H184" s="1">
        <v>151</v>
      </c>
      <c r="I184" s="1">
        <v>75.5</v>
      </c>
      <c r="J184" s="1">
        <v>92.46</v>
      </c>
      <c r="K184" s="1">
        <v>84.36</v>
      </c>
      <c r="L184" s="3">
        <v>38519348</v>
      </c>
      <c r="M184" s="3">
        <v>5816421548</v>
      </c>
      <c r="N184" s="1">
        <v>151</v>
      </c>
      <c r="O184" s="1">
        <v>151</v>
      </c>
      <c r="P184" s="1">
        <v>151</v>
      </c>
      <c r="Q184" s="1">
        <v>75.5</v>
      </c>
      <c r="R184" s="1">
        <v>151</v>
      </c>
      <c r="S184" s="1">
        <v>75.5</v>
      </c>
      <c r="T184" s="1">
        <v>96.37</v>
      </c>
      <c r="U184" s="1">
        <v>91.28</v>
      </c>
      <c r="V184" s="1">
        <v>38484982</v>
      </c>
      <c r="W184" s="1">
        <v>38484982</v>
      </c>
      <c r="X184" s="1">
        <f t="shared" si="4"/>
        <v>76969964</v>
      </c>
      <c r="Y184" s="1">
        <v>62973200</v>
      </c>
      <c r="Z184" s="1">
        <v>13994926</v>
      </c>
      <c r="AA184" s="3">
        <f t="shared" si="5"/>
        <v>77038696</v>
      </c>
    </row>
    <row r="185" spans="1:27">
      <c r="A185" s="1" t="s">
        <v>144</v>
      </c>
      <c r="B185" s="3">
        <v>61042927</v>
      </c>
      <c r="C185" s="3">
        <v>9217481977</v>
      </c>
      <c r="D185" s="1">
        <v>151</v>
      </c>
      <c r="E185" s="1">
        <v>151</v>
      </c>
      <c r="F185" s="1">
        <v>151</v>
      </c>
      <c r="G185" s="1">
        <v>75.5</v>
      </c>
      <c r="H185" s="1">
        <v>151</v>
      </c>
      <c r="I185" s="1">
        <v>75.5</v>
      </c>
      <c r="J185" s="1">
        <v>97.42</v>
      </c>
      <c r="K185" s="1">
        <v>93.17</v>
      </c>
      <c r="L185" s="3">
        <v>61042927</v>
      </c>
      <c r="M185" s="3">
        <v>9217481977</v>
      </c>
      <c r="N185" s="1">
        <v>151</v>
      </c>
      <c r="O185" s="1">
        <v>151</v>
      </c>
      <c r="P185" s="1">
        <v>151</v>
      </c>
      <c r="Q185" s="1">
        <v>75.5</v>
      </c>
      <c r="R185" s="1">
        <v>151</v>
      </c>
      <c r="S185" s="1">
        <v>75.5</v>
      </c>
      <c r="T185" s="1">
        <v>96.91</v>
      </c>
      <c r="U185" s="1">
        <v>92.11</v>
      </c>
      <c r="V185" s="1">
        <v>61002643</v>
      </c>
      <c r="W185" s="1">
        <v>61002643</v>
      </c>
      <c r="X185" s="1">
        <f t="shared" si="4"/>
        <v>122005286</v>
      </c>
      <c r="Y185" s="1">
        <v>78407152</v>
      </c>
      <c r="Z185" s="1">
        <v>43594280</v>
      </c>
      <c r="AA185" s="3">
        <f t="shared" si="5"/>
        <v>122085854</v>
      </c>
    </row>
    <row r="186" spans="1:27">
      <c r="A186" s="1" t="s">
        <v>143</v>
      </c>
      <c r="B186" s="3">
        <v>55704575</v>
      </c>
      <c r="C186" s="3">
        <v>8411390825</v>
      </c>
      <c r="D186" s="1">
        <v>151</v>
      </c>
      <c r="E186" s="1">
        <v>151</v>
      </c>
      <c r="F186" s="1">
        <v>151</v>
      </c>
      <c r="G186" s="1">
        <v>75.5</v>
      </c>
      <c r="H186" s="1">
        <v>151</v>
      </c>
      <c r="I186" s="1">
        <v>75.5</v>
      </c>
      <c r="J186" s="1">
        <v>96.79</v>
      </c>
      <c r="K186" s="1">
        <v>92.13</v>
      </c>
      <c r="L186" s="3">
        <v>55704575</v>
      </c>
      <c r="M186" s="3">
        <v>8411390825</v>
      </c>
      <c r="N186" s="1">
        <v>151</v>
      </c>
      <c r="O186" s="1">
        <v>151</v>
      </c>
      <c r="P186" s="1">
        <v>151</v>
      </c>
      <c r="Q186" s="1">
        <v>75.5</v>
      </c>
      <c r="R186" s="1">
        <v>151</v>
      </c>
      <c r="S186" s="1">
        <v>75.5</v>
      </c>
      <c r="T186" s="1">
        <v>96.59</v>
      </c>
      <c r="U186" s="1">
        <v>91.61</v>
      </c>
      <c r="V186" s="1">
        <v>55621154</v>
      </c>
      <c r="W186" s="1">
        <v>55621154</v>
      </c>
      <c r="X186" s="1">
        <f t="shared" si="4"/>
        <v>111242308</v>
      </c>
      <c r="Y186" s="1">
        <v>110620888</v>
      </c>
      <c r="Z186" s="1">
        <v>618506</v>
      </c>
      <c r="AA186" s="3">
        <f t="shared" si="5"/>
        <v>111409150</v>
      </c>
    </row>
    <row r="187" spans="1:27">
      <c r="A187" s="2" t="s">
        <v>221</v>
      </c>
      <c r="B187" s="3">
        <v>44524158</v>
      </c>
      <c r="C187" s="3">
        <v>6723147858</v>
      </c>
      <c r="D187" s="1">
        <v>151</v>
      </c>
      <c r="E187" s="1">
        <v>151</v>
      </c>
      <c r="F187" s="1">
        <v>151</v>
      </c>
      <c r="G187" s="1">
        <v>75.5</v>
      </c>
      <c r="H187" s="1">
        <v>151</v>
      </c>
      <c r="I187" s="1">
        <v>75.5</v>
      </c>
      <c r="J187" s="1">
        <v>95.66</v>
      </c>
      <c r="K187" s="1">
        <v>89.93</v>
      </c>
      <c r="L187" s="3">
        <v>44524158</v>
      </c>
      <c r="M187" s="3">
        <v>6723147858</v>
      </c>
      <c r="N187" s="1">
        <v>151</v>
      </c>
      <c r="O187" s="1">
        <v>151</v>
      </c>
      <c r="P187" s="1">
        <v>151</v>
      </c>
      <c r="Q187" s="1">
        <v>75.5</v>
      </c>
      <c r="R187" s="1">
        <v>151</v>
      </c>
      <c r="S187" s="1">
        <v>75.5</v>
      </c>
      <c r="T187" s="1">
        <v>95.43</v>
      </c>
      <c r="U187" s="1">
        <v>89.52</v>
      </c>
      <c r="V187" s="1">
        <v>44485152</v>
      </c>
      <c r="W187" s="1">
        <v>44485152</v>
      </c>
      <c r="X187" s="1">
        <f t="shared" si="4"/>
        <v>88970304</v>
      </c>
      <c r="Y187" s="1">
        <v>86572648</v>
      </c>
      <c r="Z187" s="1">
        <v>2394862</v>
      </c>
      <c r="AA187" s="3">
        <f t="shared" si="5"/>
        <v>89048316</v>
      </c>
    </row>
    <row r="188" spans="1:27">
      <c r="A188" s="2" t="s">
        <v>222</v>
      </c>
      <c r="B188" s="3">
        <v>54706425</v>
      </c>
      <c r="C188" s="3">
        <v>8260670175</v>
      </c>
      <c r="D188" s="1">
        <v>151</v>
      </c>
      <c r="E188" s="1">
        <v>151</v>
      </c>
      <c r="F188" s="1">
        <v>151</v>
      </c>
      <c r="G188" s="1">
        <v>75.5</v>
      </c>
      <c r="H188" s="1">
        <v>151</v>
      </c>
      <c r="I188" s="1">
        <v>75.5</v>
      </c>
      <c r="J188" s="1">
        <v>95.89</v>
      </c>
      <c r="K188" s="1">
        <v>90.29</v>
      </c>
      <c r="L188" s="3">
        <v>54706425</v>
      </c>
      <c r="M188" s="3">
        <v>8260670175</v>
      </c>
      <c r="N188" s="1">
        <v>151</v>
      </c>
      <c r="O188" s="1">
        <v>151</v>
      </c>
      <c r="P188" s="1">
        <v>151</v>
      </c>
      <c r="Q188" s="1">
        <v>75.5</v>
      </c>
      <c r="R188" s="1">
        <v>151</v>
      </c>
      <c r="S188" s="1">
        <v>75.5</v>
      </c>
      <c r="T188" s="1">
        <v>95.28</v>
      </c>
      <c r="U188" s="1">
        <v>89.24</v>
      </c>
      <c r="V188" s="1">
        <v>54686463</v>
      </c>
      <c r="W188" s="1">
        <v>54686463</v>
      </c>
      <c r="X188" s="1">
        <f t="shared" si="4"/>
        <v>109372926</v>
      </c>
      <c r="Y188" s="1">
        <v>106702380</v>
      </c>
      <c r="Z188" s="1">
        <v>2667180</v>
      </c>
      <c r="AA188" s="3">
        <f t="shared" si="5"/>
        <v>109412850</v>
      </c>
    </row>
    <row r="189" spans="1:27">
      <c r="A189" s="2" t="s">
        <v>223</v>
      </c>
      <c r="B189" s="3">
        <v>40595080</v>
      </c>
      <c r="C189" s="3">
        <v>6129857080</v>
      </c>
      <c r="D189" s="1">
        <v>151</v>
      </c>
      <c r="E189" s="1">
        <v>151</v>
      </c>
      <c r="F189" s="1">
        <v>151</v>
      </c>
      <c r="G189" s="1">
        <v>75.5</v>
      </c>
      <c r="H189" s="1">
        <v>151</v>
      </c>
      <c r="I189" s="1">
        <v>75.5</v>
      </c>
      <c r="J189" s="1">
        <v>96.09</v>
      </c>
      <c r="K189" s="1">
        <v>90.57</v>
      </c>
      <c r="L189" s="3">
        <v>40595080</v>
      </c>
      <c r="M189" s="3">
        <v>6129857080</v>
      </c>
      <c r="N189" s="1">
        <v>151</v>
      </c>
      <c r="O189" s="1">
        <v>151</v>
      </c>
      <c r="P189" s="1">
        <v>151</v>
      </c>
      <c r="Q189" s="1">
        <v>75.5</v>
      </c>
      <c r="R189" s="1">
        <v>151</v>
      </c>
      <c r="S189" s="1">
        <v>75.5</v>
      </c>
      <c r="T189" s="1">
        <v>95.14</v>
      </c>
      <c r="U189" s="1">
        <v>88.83</v>
      </c>
      <c r="V189" s="1">
        <v>40567644</v>
      </c>
      <c r="W189" s="1">
        <v>40567644</v>
      </c>
      <c r="X189" s="1">
        <f t="shared" si="4"/>
        <v>81135288</v>
      </c>
      <c r="Y189" s="1">
        <v>76804372</v>
      </c>
      <c r="Z189" s="1">
        <v>4328322</v>
      </c>
      <c r="AA189" s="3">
        <f t="shared" si="5"/>
        <v>81190160</v>
      </c>
    </row>
    <row r="190" spans="1:27">
      <c r="A190" s="2" t="s">
        <v>224</v>
      </c>
      <c r="B190" s="3">
        <v>40298190</v>
      </c>
      <c r="C190" s="3">
        <v>6085026690</v>
      </c>
      <c r="D190" s="1">
        <v>151</v>
      </c>
      <c r="E190" s="1">
        <v>151</v>
      </c>
      <c r="F190" s="1">
        <v>151</v>
      </c>
      <c r="G190" s="1">
        <v>75.5</v>
      </c>
      <c r="H190" s="1">
        <v>151</v>
      </c>
      <c r="I190" s="1">
        <v>75.5</v>
      </c>
      <c r="J190" s="1">
        <v>96.15</v>
      </c>
      <c r="K190" s="1">
        <v>90.66</v>
      </c>
      <c r="L190" s="3">
        <v>40298190</v>
      </c>
      <c r="M190" s="3">
        <v>6085026690</v>
      </c>
      <c r="N190" s="1">
        <v>151</v>
      </c>
      <c r="O190" s="1">
        <v>151</v>
      </c>
      <c r="P190" s="1">
        <v>151</v>
      </c>
      <c r="Q190" s="1">
        <v>75.5</v>
      </c>
      <c r="R190" s="1">
        <v>151</v>
      </c>
      <c r="S190" s="1">
        <v>75.5</v>
      </c>
      <c r="T190" s="1">
        <v>95.39</v>
      </c>
      <c r="U190" s="1">
        <v>89.28</v>
      </c>
      <c r="V190" s="1">
        <v>40273138</v>
      </c>
      <c r="W190" s="1">
        <v>40273138</v>
      </c>
      <c r="X190" s="1">
        <f t="shared" si="4"/>
        <v>80546276</v>
      </c>
      <c r="Y190" s="1">
        <v>74739300</v>
      </c>
      <c r="Z190" s="1">
        <v>5804498</v>
      </c>
      <c r="AA190" s="3">
        <f t="shared" si="5"/>
        <v>80596380</v>
      </c>
    </row>
    <row r="191" spans="1:27">
      <c r="A191" s="2" t="s">
        <v>225</v>
      </c>
      <c r="B191" s="3">
        <v>44862438</v>
      </c>
      <c r="C191" s="3">
        <v>6774228138</v>
      </c>
      <c r="D191" s="1">
        <v>151</v>
      </c>
      <c r="E191" s="1">
        <v>151</v>
      </c>
      <c r="F191" s="1">
        <v>151</v>
      </c>
      <c r="G191" s="1">
        <v>75.5</v>
      </c>
      <c r="H191" s="1">
        <v>151</v>
      </c>
      <c r="I191" s="1">
        <v>75.5</v>
      </c>
      <c r="J191" s="1">
        <v>96.07</v>
      </c>
      <c r="K191" s="1">
        <v>90.52</v>
      </c>
      <c r="L191" s="3">
        <v>44862438</v>
      </c>
      <c r="M191" s="3">
        <v>6774228138</v>
      </c>
      <c r="N191" s="1">
        <v>151</v>
      </c>
      <c r="O191" s="1">
        <v>151</v>
      </c>
      <c r="P191" s="1">
        <v>151</v>
      </c>
      <c r="Q191" s="1">
        <v>75.5</v>
      </c>
      <c r="R191" s="1">
        <v>151</v>
      </c>
      <c r="S191" s="1">
        <v>75.5</v>
      </c>
      <c r="T191" s="1">
        <v>95.32</v>
      </c>
      <c r="U191" s="1">
        <v>89.27</v>
      </c>
      <c r="V191" s="1">
        <v>44822596</v>
      </c>
      <c r="W191" s="1">
        <v>44822596</v>
      </c>
      <c r="X191" s="1">
        <f t="shared" si="4"/>
        <v>89645192</v>
      </c>
      <c r="Y191" s="1">
        <v>83049060</v>
      </c>
      <c r="Z191" s="1">
        <v>6593036</v>
      </c>
      <c r="AA191" s="3">
        <f t="shared" si="5"/>
        <v>89724876</v>
      </c>
    </row>
    <row r="192" spans="1:27">
      <c r="A192" s="2" t="s">
        <v>226</v>
      </c>
      <c r="B192" s="3">
        <v>43547506</v>
      </c>
      <c r="C192" s="3">
        <v>6575673406</v>
      </c>
      <c r="D192" s="1">
        <v>151</v>
      </c>
      <c r="E192" s="1">
        <v>151</v>
      </c>
      <c r="F192" s="1">
        <v>151</v>
      </c>
      <c r="G192" s="1">
        <v>75.5</v>
      </c>
      <c r="H192" s="1">
        <v>151</v>
      </c>
      <c r="I192" s="1">
        <v>75.5</v>
      </c>
      <c r="J192" s="1">
        <v>96.11</v>
      </c>
      <c r="K192" s="1">
        <v>90.63</v>
      </c>
      <c r="L192" s="3">
        <v>43547506</v>
      </c>
      <c r="M192" s="3">
        <v>6575673406</v>
      </c>
      <c r="N192" s="1">
        <v>151</v>
      </c>
      <c r="O192" s="1">
        <v>151</v>
      </c>
      <c r="P192" s="1">
        <v>151</v>
      </c>
      <c r="Q192" s="1">
        <v>75.5</v>
      </c>
      <c r="R192" s="1">
        <v>151</v>
      </c>
      <c r="S192" s="1">
        <v>75.5</v>
      </c>
      <c r="T192" s="1">
        <v>95.28</v>
      </c>
      <c r="U192" s="1">
        <v>89.15</v>
      </c>
      <c r="V192" s="1">
        <v>43515633</v>
      </c>
      <c r="W192" s="1">
        <v>43515633</v>
      </c>
      <c r="X192" s="1">
        <f t="shared" si="4"/>
        <v>87031266</v>
      </c>
      <c r="Y192" s="1">
        <v>85066572</v>
      </c>
      <c r="Z192" s="1">
        <v>1962564</v>
      </c>
      <c r="AA192" s="3">
        <f t="shared" si="5"/>
        <v>87095012</v>
      </c>
    </row>
    <row r="193" spans="1:27">
      <c r="A193" s="2" t="s">
        <v>227</v>
      </c>
      <c r="B193" s="3">
        <v>48625773</v>
      </c>
      <c r="C193" s="3">
        <v>7342491723</v>
      </c>
      <c r="D193" s="1">
        <v>151</v>
      </c>
      <c r="E193" s="1">
        <v>151</v>
      </c>
      <c r="F193" s="1">
        <v>151</v>
      </c>
      <c r="G193" s="1">
        <v>75.5</v>
      </c>
      <c r="H193" s="1">
        <v>151</v>
      </c>
      <c r="I193" s="1">
        <v>75.5</v>
      </c>
      <c r="J193" s="1">
        <v>96.11</v>
      </c>
      <c r="K193" s="1">
        <v>90.62</v>
      </c>
      <c r="L193" s="3">
        <v>48625773</v>
      </c>
      <c r="M193" s="3">
        <v>7342491723</v>
      </c>
      <c r="N193" s="1">
        <v>151</v>
      </c>
      <c r="O193" s="1">
        <v>151</v>
      </c>
      <c r="P193" s="1">
        <v>151</v>
      </c>
      <c r="Q193" s="1">
        <v>75.5</v>
      </c>
      <c r="R193" s="1">
        <v>151</v>
      </c>
      <c r="S193" s="1">
        <v>75.5</v>
      </c>
      <c r="T193" s="1">
        <v>95.27</v>
      </c>
      <c r="U193" s="1">
        <v>89.12</v>
      </c>
      <c r="V193" s="1">
        <v>48581644</v>
      </c>
      <c r="W193" s="1">
        <v>48581644</v>
      </c>
      <c r="X193" s="1">
        <f t="shared" si="4"/>
        <v>97163288</v>
      </c>
      <c r="Y193" s="1">
        <v>95127456</v>
      </c>
      <c r="Z193" s="1">
        <v>2032596</v>
      </c>
      <c r="AA193" s="3">
        <f t="shared" si="5"/>
        <v>97251546</v>
      </c>
    </row>
    <row r="194" spans="1:27">
      <c r="A194" s="2" t="s">
        <v>228</v>
      </c>
      <c r="B194" s="3">
        <v>54127011</v>
      </c>
      <c r="C194" s="3">
        <v>8173178661</v>
      </c>
      <c r="D194" s="1">
        <v>151</v>
      </c>
      <c r="E194" s="1">
        <v>151</v>
      </c>
      <c r="F194" s="1">
        <v>151</v>
      </c>
      <c r="G194" s="1">
        <v>75.5</v>
      </c>
      <c r="H194" s="1">
        <v>151</v>
      </c>
      <c r="I194" s="1">
        <v>75.5</v>
      </c>
      <c r="J194" s="1">
        <v>96.11</v>
      </c>
      <c r="K194" s="1">
        <v>90.61</v>
      </c>
      <c r="L194" s="3">
        <v>54127011</v>
      </c>
      <c r="M194" s="3">
        <v>8173178661</v>
      </c>
      <c r="N194" s="1">
        <v>151</v>
      </c>
      <c r="O194" s="1">
        <v>151</v>
      </c>
      <c r="P194" s="1">
        <v>151</v>
      </c>
      <c r="Q194" s="1">
        <v>75.5</v>
      </c>
      <c r="R194" s="1">
        <v>151</v>
      </c>
      <c r="S194" s="1">
        <v>75.5</v>
      </c>
      <c r="T194" s="1">
        <v>95.35</v>
      </c>
      <c r="U194" s="1">
        <v>89.28</v>
      </c>
      <c r="V194" s="1">
        <v>54094338</v>
      </c>
      <c r="W194" s="1">
        <v>54094338</v>
      </c>
      <c r="X194" s="1">
        <f t="shared" si="4"/>
        <v>108188676</v>
      </c>
      <c r="Y194" s="1">
        <v>104631132</v>
      </c>
      <c r="Z194" s="1">
        <v>3553264</v>
      </c>
      <c r="AA194" s="3">
        <f t="shared" si="5"/>
        <v>108254022</v>
      </c>
    </row>
    <row r="195" spans="1:27">
      <c r="A195" s="2" t="s">
        <v>229</v>
      </c>
      <c r="B195" s="3">
        <v>54457188</v>
      </c>
      <c r="C195" s="3">
        <v>8223035388</v>
      </c>
      <c r="D195" s="1">
        <v>151</v>
      </c>
      <c r="E195" s="1">
        <v>151</v>
      </c>
      <c r="F195" s="1">
        <v>151</v>
      </c>
      <c r="G195" s="1">
        <v>75.5</v>
      </c>
      <c r="H195" s="1">
        <v>151</v>
      </c>
      <c r="I195" s="1">
        <v>75.5</v>
      </c>
      <c r="J195" s="1">
        <v>95.97</v>
      </c>
      <c r="K195" s="1">
        <v>90.4</v>
      </c>
      <c r="L195" s="3">
        <v>54457188</v>
      </c>
      <c r="M195" s="3">
        <v>8223035388</v>
      </c>
      <c r="N195" s="1">
        <v>151</v>
      </c>
      <c r="O195" s="1">
        <v>151</v>
      </c>
      <c r="P195" s="1">
        <v>151</v>
      </c>
      <c r="Q195" s="1">
        <v>75.5</v>
      </c>
      <c r="R195" s="1">
        <v>151</v>
      </c>
      <c r="S195" s="1">
        <v>75.5</v>
      </c>
      <c r="T195" s="1">
        <v>95.26</v>
      </c>
      <c r="U195" s="1">
        <v>89.06</v>
      </c>
      <c r="V195" s="1">
        <v>54433934</v>
      </c>
      <c r="W195" s="1">
        <v>54433934</v>
      </c>
      <c r="X195" s="1">
        <f t="shared" ref="X195:X258" si="6">V195+W195</f>
        <v>108867868</v>
      </c>
      <c r="Y195" s="1">
        <v>105024828</v>
      </c>
      <c r="Z195" s="1">
        <v>3839674</v>
      </c>
      <c r="AA195" s="3">
        <f t="shared" ref="AA195:AA258" si="7">B195+L195</f>
        <v>108914376</v>
      </c>
    </row>
    <row r="196" spans="1:27">
      <c r="A196" s="2" t="s">
        <v>230</v>
      </c>
      <c r="B196" s="3">
        <v>20386261</v>
      </c>
      <c r="C196" s="3">
        <v>3078325411</v>
      </c>
      <c r="D196" s="1">
        <v>151</v>
      </c>
      <c r="E196" s="1">
        <v>151</v>
      </c>
      <c r="F196" s="1">
        <v>151</v>
      </c>
      <c r="G196" s="1">
        <v>75.5</v>
      </c>
      <c r="H196" s="1">
        <v>151</v>
      </c>
      <c r="I196" s="1">
        <v>75.5</v>
      </c>
      <c r="J196" s="1">
        <v>97.5</v>
      </c>
      <c r="K196" s="1">
        <v>93.46</v>
      </c>
      <c r="L196" s="3">
        <v>20386261</v>
      </c>
      <c r="M196" s="3">
        <v>3078325411</v>
      </c>
      <c r="N196" s="1">
        <v>151</v>
      </c>
      <c r="O196" s="1">
        <v>151</v>
      </c>
      <c r="P196" s="1">
        <v>151</v>
      </c>
      <c r="Q196" s="1">
        <v>75.5</v>
      </c>
      <c r="R196" s="1">
        <v>151</v>
      </c>
      <c r="S196" s="1">
        <v>75.5</v>
      </c>
      <c r="T196" s="1">
        <v>95.93</v>
      </c>
      <c r="U196" s="1">
        <v>90.57</v>
      </c>
      <c r="V196" s="1">
        <v>20246907</v>
      </c>
      <c r="W196" s="1">
        <v>20246907</v>
      </c>
      <c r="X196" s="1">
        <f t="shared" si="6"/>
        <v>40493814</v>
      </c>
      <c r="Y196" s="1">
        <v>30535746</v>
      </c>
      <c r="Z196" s="1">
        <v>9956234</v>
      </c>
      <c r="AA196" s="3">
        <f t="shared" si="7"/>
        <v>40772522</v>
      </c>
    </row>
    <row r="197" spans="1:27">
      <c r="A197" s="2" t="s">
        <v>231</v>
      </c>
      <c r="B197" s="3">
        <v>52632621</v>
      </c>
      <c r="C197" s="3">
        <v>7947525771</v>
      </c>
      <c r="D197" s="1">
        <v>151</v>
      </c>
      <c r="E197" s="1">
        <v>151</v>
      </c>
      <c r="F197" s="1">
        <v>151</v>
      </c>
      <c r="G197" s="1">
        <v>75.5</v>
      </c>
      <c r="H197" s="1">
        <v>151</v>
      </c>
      <c r="I197" s="1">
        <v>75.5</v>
      </c>
      <c r="J197" s="1">
        <v>96.12</v>
      </c>
      <c r="K197" s="1">
        <v>90.65</v>
      </c>
      <c r="L197" s="3">
        <v>52632621</v>
      </c>
      <c r="M197" s="3">
        <v>7947525771</v>
      </c>
      <c r="N197" s="1">
        <v>151</v>
      </c>
      <c r="O197" s="1">
        <v>151</v>
      </c>
      <c r="P197" s="1">
        <v>151</v>
      </c>
      <c r="Q197" s="1">
        <v>75.5</v>
      </c>
      <c r="R197" s="1">
        <v>151</v>
      </c>
      <c r="S197" s="1">
        <v>75.5</v>
      </c>
      <c r="T197" s="1">
        <v>95.2</v>
      </c>
      <c r="U197" s="1">
        <v>88.95</v>
      </c>
      <c r="V197" s="1">
        <v>52610851</v>
      </c>
      <c r="W197" s="1">
        <v>52610851</v>
      </c>
      <c r="X197" s="1">
        <f t="shared" si="6"/>
        <v>105221702</v>
      </c>
      <c r="Y197" s="1">
        <v>104074864</v>
      </c>
      <c r="Z197" s="1">
        <v>1143346</v>
      </c>
      <c r="AA197" s="3">
        <f t="shared" si="7"/>
        <v>105265242</v>
      </c>
    </row>
    <row r="198" spans="1:27">
      <c r="A198" s="2" t="s">
        <v>232</v>
      </c>
      <c r="B198" s="3">
        <v>52866123</v>
      </c>
      <c r="C198" s="3">
        <v>7982784573</v>
      </c>
      <c r="D198" s="1">
        <v>151</v>
      </c>
      <c r="E198" s="1">
        <v>151</v>
      </c>
      <c r="F198" s="1">
        <v>151</v>
      </c>
      <c r="G198" s="1">
        <v>75.5</v>
      </c>
      <c r="H198" s="1">
        <v>151</v>
      </c>
      <c r="I198" s="1">
        <v>75.5</v>
      </c>
      <c r="J198" s="1">
        <v>97.75</v>
      </c>
      <c r="K198" s="1">
        <v>93.6</v>
      </c>
      <c r="L198" s="3">
        <v>52866123</v>
      </c>
      <c r="M198" s="3">
        <v>7982784573</v>
      </c>
      <c r="N198" s="1">
        <v>151</v>
      </c>
      <c r="O198" s="1">
        <v>151</v>
      </c>
      <c r="P198" s="1">
        <v>151</v>
      </c>
      <c r="Q198" s="1">
        <v>75.5</v>
      </c>
      <c r="R198" s="1">
        <v>151</v>
      </c>
      <c r="S198" s="1">
        <v>75.5</v>
      </c>
      <c r="T198" s="1">
        <v>95.72</v>
      </c>
      <c r="U198" s="1">
        <v>89.65</v>
      </c>
      <c r="V198" s="1">
        <v>52796821</v>
      </c>
      <c r="W198" s="1">
        <v>52796821</v>
      </c>
      <c r="X198" s="1">
        <f t="shared" si="6"/>
        <v>105593642</v>
      </c>
      <c r="Y198" s="1">
        <v>28647654</v>
      </c>
      <c r="Z198" s="1">
        <v>76942822</v>
      </c>
      <c r="AA198" s="3">
        <f t="shared" si="7"/>
        <v>105732246</v>
      </c>
    </row>
    <row r="199" spans="1:27">
      <c r="A199" s="2" t="s">
        <v>35</v>
      </c>
      <c r="B199" s="3">
        <v>69739286</v>
      </c>
      <c r="C199" s="3">
        <v>10530632186</v>
      </c>
      <c r="D199" s="1">
        <v>151</v>
      </c>
      <c r="E199" s="1">
        <v>151</v>
      </c>
      <c r="F199" s="1">
        <v>151</v>
      </c>
      <c r="G199" s="1">
        <v>75.5</v>
      </c>
      <c r="H199" s="1">
        <v>151</v>
      </c>
      <c r="I199" s="1">
        <v>75.5</v>
      </c>
      <c r="J199" s="1">
        <v>96.05</v>
      </c>
      <c r="K199" s="1">
        <v>90.51</v>
      </c>
      <c r="L199" s="3">
        <v>69739286</v>
      </c>
      <c r="M199" s="3">
        <v>10530632186</v>
      </c>
      <c r="N199" s="1">
        <v>151</v>
      </c>
      <c r="O199" s="1">
        <v>151</v>
      </c>
      <c r="P199" s="1">
        <v>151</v>
      </c>
      <c r="Q199" s="1">
        <v>75.5</v>
      </c>
      <c r="R199" s="1">
        <v>151</v>
      </c>
      <c r="S199" s="1">
        <v>75.5</v>
      </c>
      <c r="T199" s="1">
        <v>95.2</v>
      </c>
      <c r="U199" s="1">
        <v>89.01</v>
      </c>
      <c r="V199" s="1">
        <v>69715895</v>
      </c>
      <c r="W199" s="1">
        <v>69715895</v>
      </c>
      <c r="X199" s="1">
        <f t="shared" si="6"/>
        <v>139431790</v>
      </c>
      <c r="Y199" s="1">
        <v>133724218</v>
      </c>
      <c r="Z199" s="1">
        <v>5703804</v>
      </c>
      <c r="AA199" s="3">
        <f t="shared" si="7"/>
        <v>139478572</v>
      </c>
    </row>
    <row r="200" spans="1:27">
      <c r="A200" s="2" t="s">
        <v>27</v>
      </c>
      <c r="B200" s="3">
        <v>68298178</v>
      </c>
      <c r="C200" s="3">
        <v>10313024878</v>
      </c>
      <c r="D200" s="1">
        <v>151</v>
      </c>
      <c r="E200" s="1">
        <v>151</v>
      </c>
      <c r="F200" s="1">
        <v>151</v>
      </c>
      <c r="G200" s="1">
        <v>75.5</v>
      </c>
      <c r="H200" s="1">
        <v>151</v>
      </c>
      <c r="I200" s="1">
        <v>75.5</v>
      </c>
      <c r="J200" s="1">
        <v>96.15</v>
      </c>
      <c r="K200" s="1">
        <v>90.68</v>
      </c>
      <c r="L200" s="3">
        <v>68298178</v>
      </c>
      <c r="M200" s="3">
        <v>10313024878</v>
      </c>
      <c r="N200" s="1">
        <v>151</v>
      </c>
      <c r="O200" s="1">
        <v>151</v>
      </c>
      <c r="P200" s="1">
        <v>151</v>
      </c>
      <c r="Q200" s="1">
        <v>75.5</v>
      </c>
      <c r="R200" s="1">
        <v>151</v>
      </c>
      <c r="S200" s="1">
        <v>75.5</v>
      </c>
      <c r="T200" s="1">
        <v>95</v>
      </c>
      <c r="U200" s="1">
        <v>88.69</v>
      </c>
      <c r="V200" s="1">
        <v>68267965</v>
      </c>
      <c r="W200" s="1">
        <v>68267965</v>
      </c>
      <c r="X200" s="1">
        <f t="shared" si="6"/>
        <v>136535930</v>
      </c>
      <c r="Y200" s="1">
        <v>132122796</v>
      </c>
      <c r="Z200" s="1">
        <v>4409178</v>
      </c>
      <c r="AA200" s="3">
        <f t="shared" si="7"/>
        <v>136596356</v>
      </c>
    </row>
    <row r="201" spans="1:27">
      <c r="A201" s="2" t="s">
        <v>233</v>
      </c>
      <c r="B201" s="3">
        <v>60765038</v>
      </c>
      <c r="C201" s="3">
        <v>9175520738</v>
      </c>
      <c r="D201" s="1">
        <v>151</v>
      </c>
      <c r="E201" s="1">
        <v>151</v>
      </c>
      <c r="F201" s="1">
        <v>151</v>
      </c>
      <c r="G201" s="1">
        <v>75.5</v>
      </c>
      <c r="H201" s="1">
        <v>151</v>
      </c>
      <c r="I201" s="1">
        <v>75.5</v>
      </c>
      <c r="J201" s="1">
        <v>96.2</v>
      </c>
      <c r="K201" s="1">
        <v>90.74</v>
      </c>
      <c r="L201" s="3">
        <v>60765038</v>
      </c>
      <c r="M201" s="3">
        <v>9175520738</v>
      </c>
      <c r="N201" s="1">
        <v>151</v>
      </c>
      <c r="O201" s="1">
        <v>151</v>
      </c>
      <c r="P201" s="1">
        <v>151</v>
      </c>
      <c r="Q201" s="1">
        <v>75.5</v>
      </c>
      <c r="R201" s="1">
        <v>151</v>
      </c>
      <c r="S201" s="1">
        <v>75.5</v>
      </c>
      <c r="T201" s="1">
        <v>95.2</v>
      </c>
      <c r="U201" s="1">
        <v>89</v>
      </c>
      <c r="V201" s="1">
        <v>60737536</v>
      </c>
      <c r="W201" s="1">
        <v>60737536</v>
      </c>
      <c r="X201" s="1">
        <f t="shared" si="6"/>
        <v>121475072</v>
      </c>
      <c r="Y201" s="1">
        <v>116680238</v>
      </c>
      <c r="Z201" s="1">
        <v>4790676</v>
      </c>
      <c r="AA201" s="3">
        <f t="shared" si="7"/>
        <v>121530076</v>
      </c>
    </row>
    <row r="202" spans="1:27">
      <c r="A202" s="2" t="s">
        <v>235</v>
      </c>
      <c r="B202" s="3">
        <v>14712734</v>
      </c>
      <c r="C202" s="3">
        <v>2221622834</v>
      </c>
      <c r="D202" s="1">
        <v>151</v>
      </c>
      <c r="E202" s="1">
        <v>151</v>
      </c>
      <c r="F202" s="1">
        <v>151</v>
      </c>
      <c r="G202" s="1">
        <v>75.5</v>
      </c>
      <c r="H202" s="1">
        <v>151</v>
      </c>
      <c r="I202" s="1">
        <v>75.5</v>
      </c>
      <c r="J202" s="1">
        <v>97.89</v>
      </c>
      <c r="K202" s="1">
        <v>94.06</v>
      </c>
      <c r="L202" s="3">
        <v>14712734</v>
      </c>
      <c r="M202" s="3">
        <v>2221622834</v>
      </c>
      <c r="N202" s="1">
        <v>151</v>
      </c>
      <c r="O202" s="1">
        <v>151</v>
      </c>
      <c r="P202" s="1">
        <v>151</v>
      </c>
      <c r="Q202" s="1">
        <v>75.5</v>
      </c>
      <c r="R202" s="1">
        <v>151</v>
      </c>
      <c r="S202" s="1">
        <v>75.5</v>
      </c>
      <c r="T202" s="1">
        <v>96.46</v>
      </c>
      <c r="U202" s="1">
        <v>91.2</v>
      </c>
      <c r="V202" s="1">
        <v>14663607</v>
      </c>
      <c r="W202" s="1">
        <v>14663607</v>
      </c>
      <c r="X202" s="1">
        <f t="shared" si="6"/>
        <v>29327214</v>
      </c>
      <c r="Y202" s="1">
        <v>5428354</v>
      </c>
      <c r="Z202" s="1">
        <v>23897842</v>
      </c>
      <c r="AA202" s="3">
        <f t="shared" si="7"/>
        <v>29425468</v>
      </c>
    </row>
    <row r="203" spans="1:27">
      <c r="A203" s="2" t="s">
        <v>234</v>
      </c>
      <c r="B203" s="3">
        <v>39055175</v>
      </c>
      <c r="C203" s="3">
        <v>5897331425</v>
      </c>
      <c r="D203" s="1">
        <v>151</v>
      </c>
      <c r="E203" s="1">
        <v>151</v>
      </c>
      <c r="F203" s="1">
        <v>151</v>
      </c>
      <c r="G203" s="1">
        <v>75.5</v>
      </c>
      <c r="H203" s="1">
        <v>151</v>
      </c>
      <c r="I203" s="1">
        <v>75.5</v>
      </c>
      <c r="J203" s="1">
        <v>96.18</v>
      </c>
      <c r="K203" s="1">
        <v>90.7</v>
      </c>
      <c r="L203" s="3">
        <v>39055175</v>
      </c>
      <c r="M203" s="3">
        <v>5897331425</v>
      </c>
      <c r="N203" s="1">
        <v>151</v>
      </c>
      <c r="O203" s="1">
        <v>151</v>
      </c>
      <c r="P203" s="1">
        <v>151</v>
      </c>
      <c r="Q203" s="1">
        <v>75.5</v>
      </c>
      <c r="R203" s="1">
        <v>151</v>
      </c>
      <c r="S203" s="1">
        <v>75.5</v>
      </c>
      <c r="T203" s="1">
        <v>95.36</v>
      </c>
      <c r="U203" s="1">
        <v>89.28</v>
      </c>
      <c r="V203" s="1">
        <v>39044217</v>
      </c>
      <c r="W203" s="1">
        <v>39044217</v>
      </c>
      <c r="X203" s="1">
        <f t="shared" si="6"/>
        <v>78088434</v>
      </c>
      <c r="Y203" s="1">
        <v>77696786</v>
      </c>
      <c r="Z203" s="1">
        <v>388750</v>
      </c>
      <c r="AA203" s="3">
        <f t="shared" si="7"/>
        <v>78110350</v>
      </c>
    </row>
    <row r="204" spans="1:27">
      <c r="A204" s="2" t="s">
        <v>237</v>
      </c>
      <c r="B204" s="3">
        <v>43094819</v>
      </c>
      <c r="C204" s="3">
        <v>6507317669</v>
      </c>
      <c r="D204" s="1">
        <v>151</v>
      </c>
      <c r="E204" s="1">
        <v>151</v>
      </c>
      <c r="F204" s="1">
        <v>151</v>
      </c>
      <c r="G204" s="1">
        <v>75.5</v>
      </c>
      <c r="H204" s="1">
        <v>151</v>
      </c>
      <c r="I204" s="1">
        <v>75.5</v>
      </c>
      <c r="J204" s="1">
        <v>96.13</v>
      </c>
      <c r="K204" s="1">
        <v>90.66</v>
      </c>
      <c r="L204" s="3">
        <v>43094819</v>
      </c>
      <c r="M204" s="3">
        <v>6507317669</v>
      </c>
      <c r="N204" s="1">
        <v>151</v>
      </c>
      <c r="O204" s="1">
        <v>151</v>
      </c>
      <c r="P204" s="1">
        <v>151</v>
      </c>
      <c r="Q204" s="1">
        <v>75.5</v>
      </c>
      <c r="R204" s="1">
        <v>151</v>
      </c>
      <c r="S204" s="1">
        <v>75.5</v>
      </c>
      <c r="T204" s="1">
        <v>95.35</v>
      </c>
      <c r="U204" s="1">
        <v>89.29</v>
      </c>
      <c r="V204" s="1">
        <v>43079727</v>
      </c>
      <c r="W204" s="1">
        <v>43079727</v>
      </c>
      <c r="X204" s="1">
        <f t="shared" si="6"/>
        <v>86159454</v>
      </c>
      <c r="Y204" s="1">
        <v>80789966</v>
      </c>
      <c r="Z204" s="1">
        <v>5367032</v>
      </c>
      <c r="AA204" s="3">
        <f t="shared" si="7"/>
        <v>86189638</v>
      </c>
    </row>
    <row r="205" spans="1:27">
      <c r="A205" s="2" t="s">
        <v>236</v>
      </c>
      <c r="B205" s="3">
        <v>45803886</v>
      </c>
      <c r="C205" s="3">
        <v>6916386786</v>
      </c>
      <c r="D205" s="1">
        <v>151</v>
      </c>
      <c r="E205" s="1">
        <v>151</v>
      </c>
      <c r="F205" s="1">
        <v>151</v>
      </c>
      <c r="G205" s="1">
        <v>75.5</v>
      </c>
      <c r="H205" s="1">
        <v>151</v>
      </c>
      <c r="I205" s="1">
        <v>75.5</v>
      </c>
      <c r="J205" s="1">
        <v>96.11</v>
      </c>
      <c r="K205" s="1">
        <v>90.57</v>
      </c>
      <c r="L205" s="3">
        <v>45803886</v>
      </c>
      <c r="M205" s="3">
        <v>6916386786</v>
      </c>
      <c r="N205" s="1">
        <v>151</v>
      </c>
      <c r="O205" s="1">
        <v>151</v>
      </c>
      <c r="P205" s="1">
        <v>151</v>
      </c>
      <c r="Q205" s="1">
        <v>75.5</v>
      </c>
      <c r="R205" s="1">
        <v>151</v>
      </c>
      <c r="S205" s="1">
        <v>75.5</v>
      </c>
      <c r="T205" s="1">
        <v>95.4</v>
      </c>
      <c r="U205" s="1">
        <v>89.33</v>
      </c>
      <c r="V205" s="1">
        <v>45793894</v>
      </c>
      <c r="W205" s="1">
        <v>45793894</v>
      </c>
      <c r="X205" s="1">
        <f t="shared" si="6"/>
        <v>91587788</v>
      </c>
      <c r="Y205" s="1">
        <v>88770568</v>
      </c>
      <c r="Z205" s="1">
        <v>2814596</v>
      </c>
      <c r="AA205" s="3">
        <f t="shared" si="7"/>
        <v>91607772</v>
      </c>
    </row>
    <row r="206" spans="1:27">
      <c r="A206" s="2" t="s">
        <v>239</v>
      </c>
      <c r="B206" s="3">
        <v>38801425</v>
      </c>
      <c r="C206" s="3">
        <v>5859015175</v>
      </c>
      <c r="D206" s="1">
        <v>151</v>
      </c>
      <c r="E206" s="1">
        <v>151</v>
      </c>
      <c r="F206" s="1">
        <v>151</v>
      </c>
      <c r="G206" s="1">
        <v>75.5</v>
      </c>
      <c r="H206" s="1">
        <v>151</v>
      </c>
      <c r="I206" s="1">
        <v>75.5</v>
      </c>
      <c r="J206" s="1">
        <v>96.11</v>
      </c>
      <c r="K206" s="1">
        <v>90.59</v>
      </c>
      <c r="L206" s="3">
        <v>38801425</v>
      </c>
      <c r="M206" s="3">
        <v>5859015175</v>
      </c>
      <c r="N206" s="1">
        <v>151</v>
      </c>
      <c r="O206" s="1">
        <v>151</v>
      </c>
      <c r="P206" s="1">
        <v>151</v>
      </c>
      <c r="Q206" s="1">
        <v>75.5</v>
      </c>
      <c r="R206" s="1">
        <v>151</v>
      </c>
      <c r="S206" s="1">
        <v>75.5</v>
      </c>
      <c r="T206" s="1">
        <v>95.27</v>
      </c>
      <c r="U206" s="1">
        <v>89.1</v>
      </c>
      <c r="V206" s="1">
        <v>38787447</v>
      </c>
      <c r="W206" s="1">
        <v>38787447</v>
      </c>
      <c r="X206" s="1">
        <f t="shared" si="6"/>
        <v>77574894</v>
      </c>
      <c r="Y206" s="1">
        <v>76556746</v>
      </c>
      <c r="Z206" s="1">
        <v>1015948</v>
      </c>
      <c r="AA206" s="3">
        <f t="shared" si="7"/>
        <v>77602850</v>
      </c>
    </row>
    <row r="207" spans="1:27">
      <c r="A207" s="2" t="s">
        <v>238</v>
      </c>
      <c r="B207" s="3">
        <v>44194497</v>
      </c>
      <c r="C207" s="3">
        <v>6673369047</v>
      </c>
      <c r="D207" s="1">
        <v>151</v>
      </c>
      <c r="E207" s="1">
        <v>151</v>
      </c>
      <c r="F207" s="1">
        <v>151</v>
      </c>
      <c r="G207" s="1">
        <v>75.5</v>
      </c>
      <c r="H207" s="1">
        <v>151</v>
      </c>
      <c r="I207" s="1">
        <v>75.5</v>
      </c>
      <c r="J207" s="1">
        <v>96.38</v>
      </c>
      <c r="K207" s="1">
        <v>91.01</v>
      </c>
      <c r="L207" s="3">
        <v>44194497</v>
      </c>
      <c r="M207" s="3">
        <v>6673369047</v>
      </c>
      <c r="N207" s="1">
        <v>151</v>
      </c>
      <c r="O207" s="1">
        <v>151</v>
      </c>
      <c r="P207" s="1">
        <v>151</v>
      </c>
      <c r="Q207" s="1">
        <v>75.5</v>
      </c>
      <c r="R207" s="1">
        <v>151</v>
      </c>
      <c r="S207" s="1">
        <v>75.5</v>
      </c>
      <c r="T207" s="1">
        <v>95.36</v>
      </c>
      <c r="U207" s="1">
        <v>89.16</v>
      </c>
      <c r="V207" s="1">
        <v>44185694</v>
      </c>
      <c r="W207" s="1">
        <v>44185694</v>
      </c>
      <c r="X207" s="1">
        <f t="shared" si="6"/>
        <v>88371388</v>
      </c>
      <c r="Y207" s="1">
        <v>42037232</v>
      </c>
      <c r="Z207" s="1">
        <v>46330910</v>
      </c>
      <c r="AA207" s="3">
        <f t="shared" si="7"/>
        <v>88388994</v>
      </c>
    </row>
    <row r="208" spans="1:27">
      <c r="A208" s="2" t="s">
        <v>241</v>
      </c>
      <c r="B208" s="3">
        <v>47833597</v>
      </c>
      <c r="C208" s="3">
        <v>7222873147</v>
      </c>
      <c r="D208" s="1">
        <v>151</v>
      </c>
      <c r="E208" s="1">
        <v>151</v>
      </c>
      <c r="F208" s="1">
        <v>151</v>
      </c>
      <c r="G208" s="1">
        <v>75.5</v>
      </c>
      <c r="H208" s="1">
        <v>151</v>
      </c>
      <c r="I208" s="1">
        <v>75.5</v>
      </c>
      <c r="J208" s="1">
        <v>96.08</v>
      </c>
      <c r="K208" s="1">
        <v>90.58</v>
      </c>
      <c r="L208" s="3">
        <v>47833597</v>
      </c>
      <c r="M208" s="3">
        <v>7222873147</v>
      </c>
      <c r="N208" s="1">
        <v>151</v>
      </c>
      <c r="O208" s="1">
        <v>151</v>
      </c>
      <c r="P208" s="1">
        <v>151</v>
      </c>
      <c r="Q208" s="1">
        <v>75.5</v>
      </c>
      <c r="R208" s="1">
        <v>151</v>
      </c>
      <c r="S208" s="1">
        <v>75.5</v>
      </c>
      <c r="T208" s="1">
        <v>95.14</v>
      </c>
      <c r="U208" s="1">
        <v>88.89</v>
      </c>
      <c r="V208" s="1">
        <v>47823753</v>
      </c>
      <c r="W208" s="1">
        <v>47823753</v>
      </c>
      <c r="X208" s="1">
        <f t="shared" si="6"/>
        <v>95647506</v>
      </c>
      <c r="Y208" s="1">
        <v>90918418</v>
      </c>
      <c r="Z208" s="1">
        <v>4726404</v>
      </c>
      <c r="AA208" s="3">
        <f t="shared" si="7"/>
        <v>95667194</v>
      </c>
    </row>
    <row r="209" spans="1:27">
      <c r="A209" s="2" t="s">
        <v>240</v>
      </c>
      <c r="B209" s="3">
        <v>46346660</v>
      </c>
      <c r="C209" s="3">
        <v>6998345660</v>
      </c>
      <c r="D209" s="1">
        <v>151</v>
      </c>
      <c r="E209" s="1">
        <v>151</v>
      </c>
      <c r="F209" s="1">
        <v>151</v>
      </c>
      <c r="G209" s="1">
        <v>75.5</v>
      </c>
      <c r="H209" s="1">
        <v>151</v>
      </c>
      <c r="I209" s="1">
        <v>75.5</v>
      </c>
      <c r="J209" s="1">
        <v>96.11</v>
      </c>
      <c r="K209" s="1">
        <v>90.61</v>
      </c>
      <c r="L209" s="3">
        <v>46346660</v>
      </c>
      <c r="M209" s="3">
        <v>6998345660</v>
      </c>
      <c r="N209" s="1">
        <v>151</v>
      </c>
      <c r="O209" s="1">
        <v>151</v>
      </c>
      <c r="P209" s="1">
        <v>151</v>
      </c>
      <c r="Q209" s="1">
        <v>75.5</v>
      </c>
      <c r="R209" s="1">
        <v>151</v>
      </c>
      <c r="S209" s="1">
        <v>75.5</v>
      </c>
      <c r="T209" s="1">
        <v>95.32</v>
      </c>
      <c r="U209" s="1">
        <v>89.22</v>
      </c>
      <c r="V209" s="1">
        <v>46328875</v>
      </c>
      <c r="W209" s="1">
        <v>46328875</v>
      </c>
      <c r="X209" s="1">
        <f t="shared" si="6"/>
        <v>92657750</v>
      </c>
      <c r="Y209" s="1">
        <v>90305800</v>
      </c>
      <c r="Z209" s="1">
        <v>2349138</v>
      </c>
      <c r="AA209" s="3">
        <f t="shared" si="7"/>
        <v>92693320</v>
      </c>
    </row>
    <row r="210" spans="1:27">
      <c r="A210" s="2" t="s">
        <v>31</v>
      </c>
      <c r="B210" s="3">
        <v>43776521</v>
      </c>
      <c r="C210" s="3">
        <v>6610254671</v>
      </c>
      <c r="D210" s="1">
        <v>151</v>
      </c>
      <c r="E210" s="1">
        <v>151</v>
      </c>
      <c r="F210" s="1">
        <v>151</v>
      </c>
      <c r="G210" s="1">
        <v>75.5</v>
      </c>
      <c r="H210" s="1">
        <v>151</v>
      </c>
      <c r="I210" s="1">
        <v>75.5</v>
      </c>
      <c r="J210" s="1">
        <v>96.03</v>
      </c>
      <c r="K210" s="1">
        <v>90.53</v>
      </c>
      <c r="L210" s="3">
        <v>43776521</v>
      </c>
      <c r="M210" s="3">
        <v>6610254671</v>
      </c>
      <c r="N210" s="1">
        <v>151</v>
      </c>
      <c r="O210" s="1">
        <v>151</v>
      </c>
      <c r="P210" s="1">
        <v>151</v>
      </c>
      <c r="Q210" s="1">
        <v>75.5</v>
      </c>
      <c r="R210" s="1">
        <v>151</v>
      </c>
      <c r="S210" s="1">
        <v>75.5</v>
      </c>
      <c r="T210" s="1">
        <v>95.28</v>
      </c>
      <c r="U210" s="1">
        <v>89.14</v>
      </c>
      <c r="V210" s="1">
        <v>43765916</v>
      </c>
      <c r="W210" s="1">
        <v>43765916</v>
      </c>
      <c r="X210" s="1">
        <f t="shared" si="6"/>
        <v>87531832</v>
      </c>
      <c r="Y210" s="1">
        <v>82337458</v>
      </c>
      <c r="Z210" s="1">
        <v>5191800</v>
      </c>
      <c r="AA210" s="3">
        <f t="shared" si="7"/>
        <v>87553042</v>
      </c>
    </row>
    <row r="211" spans="1:27">
      <c r="A211" s="2" t="s">
        <v>242</v>
      </c>
      <c r="B211" s="3">
        <v>36317465</v>
      </c>
      <c r="C211" s="3">
        <v>5483937215</v>
      </c>
      <c r="D211" s="1">
        <v>151</v>
      </c>
      <c r="E211" s="1">
        <v>151</v>
      </c>
      <c r="F211" s="1">
        <v>151</v>
      </c>
      <c r="G211" s="1">
        <v>75.5</v>
      </c>
      <c r="H211" s="1">
        <v>151</v>
      </c>
      <c r="I211" s="1">
        <v>75.5</v>
      </c>
      <c r="J211" s="1">
        <v>96.16</v>
      </c>
      <c r="K211" s="1">
        <v>90.71</v>
      </c>
      <c r="L211" s="3">
        <v>36317465</v>
      </c>
      <c r="M211" s="3">
        <v>5483937215</v>
      </c>
      <c r="N211" s="1">
        <v>151</v>
      </c>
      <c r="O211" s="1">
        <v>151</v>
      </c>
      <c r="P211" s="1">
        <v>151</v>
      </c>
      <c r="Q211" s="1">
        <v>75.5</v>
      </c>
      <c r="R211" s="1">
        <v>151</v>
      </c>
      <c r="S211" s="1">
        <v>75.5</v>
      </c>
      <c r="T211" s="1">
        <v>95.03</v>
      </c>
      <c r="U211" s="1">
        <v>88.65</v>
      </c>
      <c r="V211" s="1">
        <v>36290004</v>
      </c>
      <c r="W211" s="1">
        <v>36290004</v>
      </c>
      <c r="X211" s="1">
        <f t="shared" si="6"/>
        <v>72580008</v>
      </c>
      <c r="Y211" s="1">
        <v>71187796</v>
      </c>
      <c r="Z211" s="1">
        <v>1389728</v>
      </c>
      <c r="AA211" s="3">
        <f t="shared" si="7"/>
        <v>72634930</v>
      </c>
    </row>
    <row r="212" spans="1:27">
      <c r="A212" s="2" t="s">
        <v>244</v>
      </c>
      <c r="B212" s="3">
        <v>45703412</v>
      </c>
      <c r="C212" s="3">
        <v>6901215212</v>
      </c>
      <c r="D212" s="1">
        <v>151</v>
      </c>
      <c r="E212" s="1">
        <v>151</v>
      </c>
      <c r="F212" s="1">
        <v>151</v>
      </c>
      <c r="G212" s="1">
        <v>75.5</v>
      </c>
      <c r="H212" s="1">
        <v>151</v>
      </c>
      <c r="I212" s="1">
        <v>75.5</v>
      </c>
      <c r="J212" s="1">
        <v>96.15</v>
      </c>
      <c r="K212" s="1">
        <v>90.67</v>
      </c>
      <c r="L212" s="3">
        <v>45703412</v>
      </c>
      <c r="M212" s="3">
        <v>6901215212</v>
      </c>
      <c r="N212" s="1">
        <v>151</v>
      </c>
      <c r="O212" s="1">
        <v>151</v>
      </c>
      <c r="P212" s="1">
        <v>151</v>
      </c>
      <c r="Q212" s="1">
        <v>75.5</v>
      </c>
      <c r="R212" s="1">
        <v>151</v>
      </c>
      <c r="S212" s="1">
        <v>75.5</v>
      </c>
      <c r="T212" s="1">
        <v>94.99</v>
      </c>
      <c r="U212" s="1">
        <v>88.68</v>
      </c>
      <c r="V212" s="1">
        <v>45671207</v>
      </c>
      <c r="W212" s="1">
        <v>45671207</v>
      </c>
      <c r="X212" s="1">
        <f t="shared" si="6"/>
        <v>91342414</v>
      </c>
      <c r="Y212" s="1">
        <v>90399886</v>
      </c>
      <c r="Z212" s="1">
        <v>939446</v>
      </c>
      <c r="AA212" s="3">
        <f t="shared" si="7"/>
        <v>91406824</v>
      </c>
    </row>
    <row r="213" spans="1:27">
      <c r="A213" s="2" t="s">
        <v>243</v>
      </c>
      <c r="B213" s="3">
        <v>48817954</v>
      </c>
      <c r="C213" s="3">
        <v>7371511054</v>
      </c>
      <c r="D213" s="1">
        <v>151</v>
      </c>
      <c r="E213" s="1">
        <v>151</v>
      </c>
      <c r="F213" s="1">
        <v>151</v>
      </c>
      <c r="G213" s="1">
        <v>75.5</v>
      </c>
      <c r="H213" s="1">
        <v>151</v>
      </c>
      <c r="I213" s="1">
        <v>75.5</v>
      </c>
      <c r="J213" s="1">
        <v>96.14</v>
      </c>
      <c r="K213" s="1">
        <v>90.66</v>
      </c>
      <c r="L213" s="3">
        <v>48817954</v>
      </c>
      <c r="M213" s="3">
        <v>7371511054</v>
      </c>
      <c r="N213" s="1">
        <v>151</v>
      </c>
      <c r="O213" s="1">
        <v>151</v>
      </c>
      <c r="P213" s="1">
        <v>151</v>
      </c>
      <c r="Q213" s="1">
        <v>75.5</v>
      </c>
      <c r="R213" s="1">
        <v>151</v>
      </c>
      <c r="S213" s="1">
        <v>75.5</v>
      </c>
      <c r="T213" s="1">
        <v>95.35</v>
      </c>
      <c r="U213" s="1">
        <v>89.32</v>
      </c>
      <c r="V213" s="1">
        <v>48791860</v>
      </c>
      <c r="W213" s="1">
        <v>48791860</v>
      </c>
      <c r="X213" s="1">
        <f t="shared" si="6"/>
        <v>97583720</v>
      </c>
      <c r="Y213" s="1">
        <v>96328606</v>
      </c>
      <c r="Z213" s="1">
        <v>1252410</v>
      </c>
      <c r="AA213" s="3">
        <f t="shared" si="7"/>
        <v>97635908</v>
      </c>
    </row>
    <row r="214" spans="1:27">
      <c r="A214" s="2" t="s">
        <v>245</v>
      </c>
      <c r="B214" s="3">
        <v>57660484</v>
      </c>
      <c r="C214" s="3">
        <v>8706733084</v>
      </c>
      <c r="D214" s="1">
        <v>151</v>
      </c>
      <c r="E214" s="1">
        <v>151</v>
      </c>
      <c r="F214" s="1">
        <v>151</v>
      </c>
      <c r="G214" s="1">
        <v>75.5</v>
      </c>
      <c r="H214" s="1">
        <v>151</v>
      </c>
      <c r="I214" s="1">
        <v>75.5</v>
      </c>
      <c r="J214" s="1">
        <v>96.29</v>
      </c>
      <c r="K214" s="1">
        <v>90.81</v>
      </c>
      <c r="L214" s="3">
        <v>57660484</v>
      </c>
      <c r="M214" s="3">
        <v>8706733084</v>
      </c>
      <c r="N214" s="1">
        <v>151</v>
      </c>
      <c r="O214" s="1">
        <v>151</v>
      </c>
      <c r="P214" s="1">
        <v>151</v>
      </c>
      <c r="Q214" s="1">
        <v>75.5</v>
      </c>
      <c r="R214" s="1">
        <v>151</v>
      </c>
      <c r="S214" s="1">
        <v>75.5</v>
      </c>
      <c r="T214" s="1">
        <v>95.73</v>
      </c>
      <c r="U214" s="1">
        <v>89.83</v>
      </c>
      <c r="V214" s="1">
        <v>57637160</v>
      </c>
      <c r="W214" s="1">
        <v>57637160</v>
      </c>
      <c r="X214" s="1">
        <f t="shared" si="6"/>
        <v>115274320</v>
      </c>
      <c r="Y214" s="1">
        <v>28716468</v>
      </c>
      <c r="Z214" s="1">
        <v>86554592</v>
      </c>
      <c r="AA214" s="3">
        <f t="shared" si="7"/>
        <v>115320968</v>
      </c>
    </row>
    <row r="215" spans="1:27">
      <c r="A215" s="2" t="s">
        <v>246</v>
      </c>
      <c r="B215" s="3">
        <v>48858587</v>
      </c>
      <c r="C215" s="3">
        <v>7377646637</v>
      </c>
      <c r="D215" s="1">
        <v>151</v>
      </c>
      <c r="E215" s="1">
        <v>151</v>
      </c>
      <c r="F215" s="1">
        <v>151</v>
      </c>
      <c r="G215" s="1">
        <v>75.5</v>
      </c>
      <c r="H215" s="1">
        <v>151</v>
      </c>
      <c r="I215" s="1">
        <v>75.5</v>
      </c>
      <c r="J215" s="1">
        <v>96.35</v>
      </c>
      <c r="K215" s="1">
        <v>90.91</v>
      </c>
      <c r="L215" s="3">
        <v>48858587</v>
      </c>
      <c r="M215" s="3">
        <v>7377646637</v>
      </c>
      <c r="N215" s="1">
        <v>151</v>
      </c>
      <c r="O215" s="1">
        <v>151</v>
      </c>
      <c r="P215" s="1">
        <v>151</v>
      </c>
      <c r="Q215" s="1">
        <v>75.5</v>
      </c>
      <c r="R215" s="1">
        <v>151</v>
      </c>
      <c r="S215" s="1">
        <v>75.5</v>
      </c>
      <c r="T215" s="1">
        <v>95.58</v>
      </c>
      <c r="U215" s="1">
        <v>89.51</v>
      </c>
      <c r="V215" s="1">
        <v>48828469</v>
      </c>
      <c r="W215" s="1">
        <v>48828469</v>
      </c>
      <c r="X215" s="1">
        <f t="shared" si="6"/>
        <v>97656938</v>
      </c>
      <c r="Y215" s="1">
        <v>25145132</v>
      </c>
      <c r="Z215" s="1">
        <v>72508768</v>
      </c>
      <c r="AA215" s="3">
        <f t="shared" si="7"/>
        <v>97717174</v>
      </c>
    </row>
    <row r="216" spans="1:27">
      <c r="A216" s="2" t="s">
        <v>247</v>
      </c>
      <c r="B216" s="3">
        <v>52208388</v>
      </c>
      <c r="C216" s="3">
        <v>7883466588</v>
      </c>
      <c r="D216" s="1">
        <v>151</v>
      </c>
      <c r="E216" s="1">
        <v>151</v>
      </c>
      <c r="F216" s="1">
        <v>151</v>
      </c>
      <c r="G216" s="1">
        <v>75.5</v>
      </c>
      <c r="H216" s="1">
        <v>151</v>
      </c>
      <c r="I216" s="1">
        <v>75.5</v>
      </c>
      <c r="J216" s="1">
        <v>96.13</v>
      </c>
      <c r="K216" s="1">
        <v>90.64</v>
      </c>
      <c r="L216" s="3">
        <v>52208388</v>
      </c>
      <c r="M216" s="3">
        <v>7883466588</v>
      </c>
      <c r="N216" s="1">
        <v>151</v>
      </c>
      <c r="O216" s="1">
        <v>151</v>
      </c>
      <c r="P216" s="1">
        <v>151</v>
      </c>
      <c r="Q216" s="1">
        <v>75.5</v>
      </c>
      <c r="R216" s="1">
        <v>151</v>
      </c>
      <c r="S216" s="1">
        <v>75.5</v>
      </c>
      <c r="T216" s="1">
        <v>95.19</v>
      </c>
      <c r="U216" s="1">
        <v>89.02</v>
      </c>
      <c r="V216" s="1">
        <v>52189413</v>
      </c>
      <c r="W216" s="1">
        <v>52189413</v>
      </c>
      <c r="X216" s="1">
        <f t="shared" si="6"/>
        <v>104378826</v>
      </c>
      <c r="Y216" s="1">
        <v>96635026</v>
      </c>
      <c r="Z216" s="1">
        <v>7740332</v>
      </c>
      <c r="AA216" s="3">
        <f t="shared" si="7"/>
        <v>104416776</v>
      </c>
    </row>
    <row r="217" spans="1:27">
      <c r="A217" s="2" t="s">
        <v>248</v>
      </c>
      <c r="B217" s="3">
        <v>61752067</v>
      </c>
      <c r="C217" s="3">
        <v>9324562117</v>
      </c>
      <c r="D217" s="1">
        <v>151</v>
      </c>
      <c r="E217" s="1">
        <v>151</v>
      </c>
      <c r="F217" s="1">
        <v>151</v>
      </c>
      <c r="G217" s="1">
        <v>75.5</v>
      </c>
      <c r="H217" s="1">
        <v>151</v>
      </c>
      <c r="I217" s="1">
        <v>75.5</v>
      </c>
      <c r="J217" s="1">
        <v>96.31</v>
      </c>
      <c r="K217" s="1">
        <v>90.92</v>
      </c>
      <c r="L217" s="3">
        <v>61752067</v>
      </c>
      <c r="M217" s="3">
        <v>9324562117</v>
      </c>
      <c r="N217" s="1">
        <v>151</v>
      </c>
      <c r="O217" s="1">
        <v>151</v>
      </c>
      <c r="P217" s="1">
        <v>151</v>
      </c>
      <c r="Q217" s="1">
        <v>75.5</v>
      </c>
      <c r="R217" s="1">
        <v>151</v>
      </c>
      <c r="S217" s="1">
        <v>75.5</v>
      </c>
      <c r="T217" s="1">
        <v>95.6</v>
      </c>
      <c r="U217" s="1">
        <v>89.6</v>
      </c>
      <c r="V217" s="1">
        <v>61716562</v>
      </c>
      <c r="W217" s="1">
        <v>61716562</v>
      </c>
      <c r="X217" s="1">
        <f t="shared" si="6"/>
        <v>123433124</v>
      </c>
      <c r="Y217" s="1">
        <v>50348028</v>
      </c>
      <c r="Z217" s="1">
        <v>73081648</v>
      </c>
      <c r="AA217" s="3">
        <f t="shared" si="7"/>
        <v>123504134</v>
      </c>
    </row>
    <row r="218" spans="1:27">
      <c r="A218" s="2" t="s">
        <v>249</v>
      </c>
      <c r="B218" s="3">
        <v>67593117</v>
      </c>
      <c r="C218" s="3">
        <v>10206560667</v>
      </c>
      <c r="D218" s="1">
        <v>151</v>
      </c>
      <c r="E218" s="1">
        <v>151</v>
      </c>
      <c r="F218" s="1">
        <v>151</v>
      </c>
      <c r="G218" s="1">
        <v>75.5</v>
      </c>
      <c r="H218" s="1">
        <v>151</v>
      </c>
      <c r="I218" s="1">
        <v>75.5</v>
      </c>
      <c r="J218" s="1">
        <v>96.05</v>
      </c>
      <c r="K218" s="1">
        <v>90.53</v>
      </c>
      <c r="L218" s="3">
        <v>67593117</v>
      </c>
      <c r="M218" s="3">
        <v>10206560667</v>
      </c>
      <c r="N218" s="1">
        <v>151</v>
      </c>
      <c r="O218" s="1">
        <v>151</v>
      </c>
      <c r="P218" s="1">
        <v>151</v>
      </c>
      <c r="Q218" s="1">
        <v>75.5</v>
      </c>
      <c r="R218" s="1">
        <v>151</v>
      </c>
      <c r="S218" s="1">
        <v>75.5</v>
      </c>
      <c r="T218" s="1">
        <v>95.15</v>
      </c>
      <c r="U218" s="1">
        <v>88.99</v>
      </c>
      <c r="V218" s="1">
        <v>67571270</v>
      </c>
      <c r="W218" s="1">
        <v>67571270</v>
      </c>
      <c r="X218" s="1">
        <f t="shared" si="6"/>
        <v>135142540</v>
      </c>
      <c r="Y218" s="1">
        <v>132519234</v>
      </c>
      <c r="Z218" s="1">
        <v>2618340</v>
      </c>
      <c r="AA218" s="3">
        <f t="shared" si="7"/>
        <v>135186234</v>
      </c>
    </row>
    <row r="219" spans="1:27">
      <c r="A219" s="2" t="s">
        <v>250</v>
      </c>
      <c r="B219" s="3">
        <v>53291478</v>
      </c>
      <c r="C219" s="3">
        <v>8047013178</v>
      </c>
      <c r="D219" s="1">
        <v>151</v>
      </c>
      <c r="E219" s="1">
        <v>151</v>
      </c>
      <c r="F219" s="1">
        <v>151</v>
      </c>
      <c r="G219" s="1">
        <v>75.5</v>
      </c>
      <c r="H219" s="1">
        <v>151</v>
      </c>
      <c r="I219" s="1">
        <v>75.5</v>
      </c>
      <c r="J219" s="1">
        <v>95.95</v>
      </c>
      <c r="K219" s="1">
        <v>90.39</v>
      </c>
      <c r="L219" s="3">
        <v>53291478</v>
      </c>
      <c r="M219" s="3">
        <v>8047013178</v>
      </c>
      <c r="N219" s="1">
        <v>151</v>
      </c>
      <c r="O219" s="1">
        <v>151</v>
      </c>
      <c r="P219" s="1">
        <v>151</v>
      </c>
      <c r="Q219" s="1">
        <v>75.5</v>
      </c>
      <c r="R219" s="1">
        <v>151</v>
      </c>
      <c r="S219" s="1">
        <v>75.5</v>
      </c>
      <c r="T219" s="1">
        <v>94.84</v>
      </c>
      <c r="U219" s="1">
        <v>88.46</v>
      </c>
      <c r="V219" s="1">
        <v>53273594</v>
      </c>
      <c r="W219" s="1">
        <v>53273594</v>
      </c>
      <c r="X219" s="1">
        <f t="shared" si="6"/>
        <v>106547188</v>
      </c>
      <c r="Y219" s="1">
        <v>100860378</v>
      </c>
      <c r="Z219" s="1">
        <v>5682826</v>
      </c>
      <c r="AA219" s="3">
        <f t="shared" si="7"/>
        <v>106582956</v>
      </c>
    </row>
    <row r="220" spans="1:27">
      <c r="A220" s="2" t="s">
        <v>251</v>
      </c>
      <c r="B220" s="3">
        <v>56224873</v>
      </c>
      <c r="C220" s="3">
        <v>8489955823</v>
      </c>
      <c r="D220" s="1">
        <v>151</v>
      </c>
      <c r="E220" s="1">
        <v>151</v>
      </c>
      <c r="F220" s="1">
        <v>151</v>
      </c>
      <c r="G220" s="1">
        <v>75.5</v>
      </c>
      <c r="H220" s="1">
        <v>151</v>
      </c>
      <c r="I220" s="1">
        <v>75.5</v>
      </c>
      <c r="J220" s="1">
        <v>96.1</v>
      </c>
      <c r="K220" s="1">
        <v>90.58</v>
      </c>
      <c r="L220" s="3">
        <v>56224873</v>
      </c>
      <c r="M220" s="3">
        <v>8489955823</v>
      </c>
      <c r="N220" s="1">
        <v>151</v>
      </c>
      <c r="O220" s="1">
        <v>151</v>
      </c>
      <c r="P220" s="1">
        <v>151</v>
      </c>
      <c r="Q220" s="1">
        <v>75.5</v>
      </c>
      <c r="R220" s="1">
        <v>151</v>
      </c>
      <c r="S220" s="1">
        <v>75.5</v>
      </c>
      <c r="T220" s="1">
        <v>95.01</v>
      </c>
      <c r="U220" s="1">
        <v>88.72</v>
      </c>
      <c r="V220" s="1">
        <v>56182090</v>
      </c>
      <c r="W220" s="1">
        <v>56182090</v>
      </c>
      <c r="X220" s="1">
        <f t="shared" si="6"/>
        <v>112364180</v>
      </c>
      <c r="Y220" s="1">
        <v>107779978</v>
      </c>
      <c r="Z220" s="1">
        <v>4581044</v>
      </c>
      <c r="AA220" s="3">
        <f t="shared" si="7"/>
        <v>112449746</v>
      </c>
    </row>
    <row r="221" spans="1:27">
      <c r="A221" s="2" t="s">
        <v>252</v>
      </c>
      <c r="B221" s="3">
        <v>45834982</v>
      </c>
      <c r="C221" s="3">
        <v>6921082282</v>
      </c>
      <c r="D221" s="1">
        <v>151</v>
      </c>
      <c r="E221" s="1">
        <v>151</v>
      </c>
      <c r="F221" s="1">
        <v>151</v>
      </c>
      <c r="G221" s="1">
        <v>75.5</v>
      </c>
      <c r="H221" s="1">
        <v>151</v>
      </c>
      <c r="I221" s="1">
        <v>75.5</v>
      </c>
      <c r="J221" s="1">
        <v>96.12</v>
      </c>
      <c r="K221" s="1">
        <v>90.62</v>
      </c>
      <c r="L221" s="3">
        <v>45834982</v>
      </c>
      <c r="M221" s="3">
        <v>6921082282</v>
      </c>
      <c r="N221" s="1">
        <v>151</v>
      </c>
      <c r="O221" s="1">
        <v>151</v>
      </c>
      <c r="P221" s="1">
        <v>151</v>
      </c>
      <c r="Q221" s="1">
        <v>75.5</v>
      </c>
      <c r="R221" s="1">
        <v>151</v>
      </c>
      <c r="S221" s="1">
        <v>75.5</v>
      </c>
      <c r="T221" s="1">
        <v>95.18</v>
      </c>
      <c r="U221" s="1">
        <v>88.95</v>
      </c>
      <c r="V221" s="1">
        <v>45816667</v>
      </c>
      <c r="W221" s="1">
        <v>45816667</v>
      </c>
      <c r="X221" s="1">
        <f t="shared" si="6"/>
        <v>91633334</v>
      </c>
      <c r="Y221" s="1">
        <v>86877696</v>
      </c>
      <c r="Z221" s="1">
        <v>4752954</v>
      </c>
      <c r="AA221" s="3">
        <f t="shared" si="7"/>
        <v>91669964</v>
      </c>
    </row>
    <row r="222" spans="1:27">
      <c r="A222" s="2" t="s">
        <v>253</v>
      </c>
      <c r="B222" s="3">
        <v>53074365</v>
      </c>
      <c r="C222" s="3">
        <v>8014229115</v>
      </c>
      <c r="D222" s="1">
        <v>151</v>
      </c>
      <c r="E222" s="1">
        <v>151</v>
      </c>
      <c r="F222" s="1">
        <v>151</v>
      </c>
      <c r="G222" s="1">
        <v>75.5</v>
      </c>
      <c r="H222" s="1">
        <v>151</v>
      </c>
      <c r="I222" s="1">
        <v>75.5</v>
      </c>
      <c r="J222" s="1">
        <v>97.48</v>
      </c>
      <c r="K222" s="1">
        <v>93.41</v>
      </c>
      <c r="L222" s="3">
        <v>53074365</v>
      </c>
      <c r="M222" s="3">
        <v>8014229115</v>
      </c>
      <c r="N222" s="1">
        <v>151</v>
      </c>
      <c r="O222" s="1">
        <v>151</v>
      </c>
      <c r="P222" s="1">
        <v>151</v>
      </c>
      <c r="Q222" s="1">
        <v>75.5</v>
      </c>
      <c r="R222" s="1">
        <v>151</v>
      </c>
      <c r="S222" s="1">
        <v>75.5</v>
      </c>
      <c r="T222" s="1">
        <v>96.19</v>
      </c>
      <c r="U222" s="1">
        <v>90.82</v>
      </c>
      <c r="V222" s="1">
        <v>53053061</v>
      </c>
      <c r="W222" s="1">
        <v>53053061</v>
      </c>
      <c r="X222" s="1">
        <f t="shared" si="6"/>
        <v>106106122</v>
      </c>
      <c r="Y222" s="1">
        <v>103650998</v>
      </c>
      <c r="Z222" s="1">
        <v>2451284</v>
      </c>
      <c r="AA222" s="3">
        <f t="shared" si="7"/>
        <v>106148730</v>
      </c>
    </row>
    <row r="223" spans="1:27">
      <c r="A223" s="2" t="s">
        <v>254</v>
      </c>
      <c r="B223" s="3">
        <v>46086280</v>
      </c>
      <c r="C223" s="3">
        <v>6959028280</v>
      </c>
      <c r="D223" s="1">
        <v>151</v>
      </c>
      <c r="E223" s="1">
        <v>151</v>
      </c>
      <c r="F223" s="1">
        <v>151</v>
      </c>
      <c r="G223" s="1">
        <v>75.5</v>
      </c>
      <c r="H223" s="1">
        <v>151</v>
      </c>
      <c r="I223" s="1">
        <v>75.5</v>
      </c>
      <c r="J223" s="1">
        <v>95.98</v>
      </c>
      <c r="K223" s="1">
        <v>90.41</v>
      </c>
      <c r="L223" s="3">
        <v>46086280</v>
      </c>
      <c r="M223" s="3">
        <v>6959028280</v>
      </c>
      <c r="N223" s="1">
        <v>151</v>
      </c>
      <c r="O223" s="1">
        <v>151</v>
      </c>
      <c r="P223" s="1">
        <v>151</v>
      </c>
      <c r="Q223" s="1">
        <v>75.5</v>
      </c>
      <c r="R223" s="1">
        <v>151</v>
      </c>
      <c r="S223" s="1">
        <v>75.5</v>
      </c>
      <c r="T223" s="1">
        <v>95.13</v>
      </c>
      <c r="U223" s="1">
        <v>88.91</v>
      </c>
      <c r="V223" s="1">
        <v>46071042</v>
      </c>
      <c r="W223" s="1">
        <v>46071042</v>
      </c>
      <c r="X223" s="1">
        <f t="shared" si="6"/>
        <v>92142084</v>
      </c>
      <c r="Y223" s="1">
        <v>87077834</v>
      </c>
      <c r="Z223" s="1">
        <v>5061456</v>
      </c>
      <c r="AA223" s="3">
        <f t="shared" si="7"/>
        <v>92172560</v>
      </c>
    </row>
    <row r="224" spans="1:27">
      <c r="A224" s="2" t="s">
        <v>255</v>
      </c>
      <c r="B224" s="3">
        <v>52639119</v>
      </c>
      <c r="C224" s="3">
        <v>7948506969</v>
      </c>
      <c r="D224" s="1">
        <v>151</v>
      </c>
      <c r="E224" s="1">
        <v>151</v>
      </c>
      <c r="F224" s="1">
        <v>151</v>
      </c>
      <c r="G224" s="1">
        <v>75.5</v>
      </c>
      <c r="H224" s="1">
        <v>151</v>
      </c>
      <c r="I224" s="1">
        <v>75.5</v>
      </c>
      <c r="J224" s="1">
        <v>96.02</v>
      </c>
      <c r="K224" s="1">
        <v>90.51</v>
      </c>
      <c r="L224" s="3">
        <v>52639119</v>
      </c>
      <c r="M224" s="3">
        <v>7948506969</v>
      </c>
      <c r="N224" s="1">
        <v>151</v>
      </c>
      <c r="O224" s="1">
        <v>151</v>
      </c>
      <c r="P224" s="1">
        <v>151</v>
      </c>
      <c r="Q224" s="1">
        <v>75.5</v>
      </c>
      <c r="R224" s="1">
        <v>151</v>
      </c>
      <c r="S224" s="1">
        <v>75.5</v>
      </c>
      <c r="T224" s="1">
        <v>94.98</v>
      </c>
      <c r="U224" s="1">
        <v>88.67</v>
      </c>
      <c r="V224" s="1">
        <v>52616521</v>
      </c>
      <c r="W224" s="1">
        <v>52616521</v>
      </c>
      <c r="X224" s="1">
        <f t="shared" si="6"/>
        <v>105233042</v>
      </c>
      <c r="Y224" s="1">
        <v>86044202</v>
      </c>
      <c r="Z224" s="1">
        <v>19185822</v>
      </c>
      <c r="AA224" s="3">
        <f t="shared" si="7"/>
        <v>105278238</v>
      </c>
    </row>
    <row r="225" spans="1:27">
      <c r="A225" s="2" t="s">
        <v>256</v>
      </c>
      <c r="B225" s="3">
        <v>50064285</v>
      </c>
      <c r="C225" s="3">
        <v>7559707035</v>
      </c>
      <c r="D225" s="1">
        <v>151</v>
      </c>
      <c r="E225" s="1">
        <v>151</v>
      </c>
      <c r="F225" s="1">
        <v>151</v>
      </c>
      <c r="G225" s="1">
        <v>75.5</v>
      </c>
      <c r="H225" s="1">
        <v>151</v>
      </c>
      <c r="I225" s="1">
        <v>75.5</v>
      </c>
      <c r="J225" s="1">
        <v>96.3</v>
      </c>
      <c r="K225" s="1">
        <v>90.89</v>
      </c>
      <c r="L225" s="3">
        <v>50064285</v>
      </c>
      <c r="M225" s="3">
        <v>7559707035</v>
      </c>
      <c r="N225" s="1">
        <v>151</v>
      </c>
      <c r="O225" s="1">
        <v>151</v>
      </c>
      <c r="P225" s="1">
        <v>151</v>
      </c>
      <c r="Q225" s="1">
        <v>75.5</v>
      </c>
      <c r="R225" s="1">
        <v>151</v>
      </c>
      <c r="S225" s="1">
        <v>75.5</v>
      </c>
      <c r="T225" s="1">
        <v>95.73</v>
      </c>
      <c r="U225" s="1">
        <v>89.83</v>
      </c>
      <c r="V225" s="1">
        <v>50050022</v>
      </c>
      <c r="W225" s="1">
        <v>50050022</v>
      </c>
      <c r="X225" s="1">
        <f t="shared" si="6"/>
        <v>100100044</v>
      </c>
      <c r="Y225" s="1">
        <v>54478606</v>
      </c>
      <c r="Z225" s="1">
        <v>45618616</v>
      </c>
      <c r="AA225" s="3">
        <f t="shared" si="7"/>
        <v>100128570</v>
      </c>
    </row>
    <row r="226" spans="1:27">
      <c r="A226" s="2" t="s">
        <v>257</v>
      </c>
      <c r="B226" s="3">
        <v>57914688</v>
      </c>
      <c r="C226" s="3">
        <v>8745117888</v>
      </c>
      <c r="D226" s="1">
        <v>151</v>
      </c>
      <c r="E226" s="1">
        <v>151</v>
      </c>
      <c r="F226" s="1">
        <v>151</v>
      </c>
      <c r="G226" s="1">
        <v>75.5</v>
      </c>
      <c r="H226" s="1">
        <v>151</v>
      </c>
      <c r="I226" s="1">
        <v>75.5</v>
      </c>
      <c r="J226" s="1">
        <v>96.14</v>
      </c>
      <c r="K226" s="1">
        <v>90.66</v>
      </c>
      <c r="L226" s="3">
        <v>57914688</v>
      </c>
      <c r="M226" s="3">
        <v>8745117888</v>
      </c>
      <c r="N226" s="1">
        <v>151</v>
      </c>
      <c r="O226" s="1">
        <v>151</v>
      </c>
      <c r="P226" s="1">
        <v>151</v>
      </c>
      <c r="Q226" s="1">
        <v>75.5</v>
      </c>
      <c r="R226" s="1">
        <v>151</v>
      </c>
      <c r="S226" s="1">
        <v>75.5</v>
      </c>
      <c r="T226" s="1">
        <v>95.36</v>
      </c>
      <c r="U226" s="1">
        <v>89.32</v>
      </c>
      <c r="V226" s="1">
        <v>57898645</v>
      </c>
      <c r="W226" s="1">
        <v>57898645</v>
      </c>
      <c r="X226" s="1">
        <f t="shared" si="6"/>
        <v>115797290</v>
      </c>
      <c r="Y226" s="1">
        <v>109877932</v>
      </c>
      <c r="Z226" s="1">
        <v>5915734</v>
      </c>
      <c r="AA226" s="3">
        <f t="shared" si="7"/>
        <v>115829376</v>
      </c>
    </row>
    <row r="227" spans="1:27">
      <c r="A227" s="2" t="s">
        <v>258</v>
      </c>
      <c r="B227" s="3">
        <v>47051417</v>
      </c>
      <c r="C227" s="3">
        <v>7104763967</v>
      </c>
      <c r="D227" s="1">
        <v>151</v>
      </c>
      <c r="E227" s="1">
        <v>151</v>
      </c>
      <c r="F227" s="1">
        <v>151</v>
      </c>
      <c r="G227" s="1">
        <v>75.5</v>
      </c>
      <c r="H227" s="1">
        <v>151</v>
      </c>
      <c r="I227" s="1">
        <v>75.5</v>
      </c>
      <c r="J227" s="1">
        <v>96.08</v>
      </c>
      <c r="K227" s="1">
        <v>90.55</v>
      </c>
      <c r="L227" s="3">
        <v>47051417</v>
      </c>
      <c r="M227" s="3">
        <v>7104763967</v>
      </c>
      <c r="N227" s="1">
        <v>151</v>
      </c>
      <c r="O227" s="1">
        <v>151</v>
      </c>
      <c r="P227" s="1">
        <v>151</v>
      </c>
      <c r="Q227" s="1">
        <v>75.5</v>
      </c>
      <c r="R227" s="1">
        <v>151</v>
      </c>
      <c r="S227" s="1">
        <v>75.5</v>
      </c>
      <c r="T227" s="1">
        <v>95.25</v>
      </c>
      <c r="U227" s="1">
        <v>89.07</v>
      </c>
      <c r="V227" s="1">
        <v>47014518</v>
      </c>
      <c r="W227" s="1">
        <v>47014518</v>
      </c>
      <c r="X227" s="1">
        <f t="shared" si="6"/>
        <v>94029036</v>
      </c>
      <c r="Y227" s="1">
        <v>91508226</v>
      </c>
      <c r="Z227" s="1">
        <v>2518404</v>
      </c>
      <c r="AA227" s="3">
        <f t="shared" si="7"/>
        <v>94102834</v>
      </c>
    </row>
    <row r="228" spans="1:27">
      <c r="A228" s="2" t="s">
        <v>259</v>
      </c>
      <c r="B228" s="3">
        <v>57456129</v>
      </c>
      <c r="C228" s="3">
        <v>8675875479</v>
      </c>
      <c r="D228" s="1">
        <v>151</v>
      </c>
      <c r="E228" s="1">
        <v>151</v>
      </c>
      <c r="F228" s="1">
        <v>151</v>
      </c>
      <c r="G228" s="1">
        <v>75.5</v>
      </c>
      <c r="H228" s="1">
        <v>151</v>
      </c>
      <c r="I228" s="1">
        <v>75.5</v>
      </c>
      <c r="J228" s="1">
        <v>96.22</v>
      </c>
      <c r="K228" s="1">
        <v>90.79</v>
      </c>
      <c r="L228" s="3">
        <v>57456129</v>
      </c>
      <c r="M228" s="3">
        <v>8675875479</v>
      </c>
      <c r="N228" s="1">
        <v>151</v>
      </c>
      <c r="O228" s="1">
        <v>151</v>
      </c>
      <c r="P228" s="1">
        <v>151</v>
      </c>
      <c r="Q228" s="1">
        <v>75.5</v>
      </c>
      <c r="R228" s="1">
        <v>151</v>
      </c>
      <c r="S228" s="1">
        <v>75.5</v>
      </c>
      <c r="T228" s="1">
        <v>95.41</v>
      </c>
      <c r="U228" s="1">
        <v>89.41</v>
      </c>
      <c r="V228" s="1">
        <v>57420821</v>
      </c>
      <c r="W228" s="1">
        <v>57420821</v>
      </c>
      <c r="X228" s="1">
        <f t="shared" si="6"/>
        <v>114841642</v>
      </c>
      <c r="Y228" s="1">
        <v>114379788</v>
      </c>
      <c r="Z228" s="1">
        <v>458014</v>
      </c>
      <c r="AA228" s="3">
        <f t="shared" si="7"/>
        <v>114912258</v>
      </c>
    </row>
    <row r="229" spans="1:27">
      <c r="A229" s="2" t="s">
        <v>260</v>
      </c>
      <c r="B229" s="3">
        <v>47874842</v>
      </c>
      <c r="C229" s="3">
        <v>7229101142</v>
      </c>
      <c r="D229" s="1">
        <v>151</v>
      </c>
      <c r="E229" s="1">
        <v>151</v>
      </c>
      <c r="F229" s="1">
        <v>151</v>
      </c>
      <c r="G229" s="1">
        <v>75.5</v>
      </c>
      <c r="H229" s="1">
        <v>151</v>
      </c>
      <c r="I229" s="1">
        <v>75.5</v>
      </c>
      <c r="J229" s="1">
        <v>95.92</v>
      </c>
      <c r="K229" s="1">
        <v>90.36</v>
      </c>
      <c r="L229" s="3">
        <v>47874842</v>
      </c>
      <c r="M229" s="3">
        <v>7229101142</v>
      </c>
      <c r="N229" s="1">
        <v>151</v>
      </c>
      <c r="O229" s="1">
        <v>151</v>
      </c>
      <c r="P229" s="1">
        <v>151</v>
      </c>
      <c r="Q229" s="1">
        <v>75.5</v>
      </c>
      <c r="R229" s="1">
        <v>151</v>
      </c>
      <c r="S229" s="1">
        <v>75.5</v>
      </c>
      <c r="T229" s="1">
        <v>95.44</v>
      </c>
      <c r="U229" s="1">
        <v>89.51</v>
      </c>
      <c r="V229" s="1">
        <v>47855808</v>
      </c>
      <c r="W229" s="1">
        <v>47855808</v>
      </c>
      <c r="X229" s="1">
        <f t="shared" si="6"/>
        <v>95711616</v>
      </c>
      <c r="Y229" s="1">
        <v>83235498</v>
      </c>
      <c r="Z229" s="1">
        <v>12473234</v>
      </c>
      <c r="AA229" s="3">
        <f t="shared" si="7"/>
        <v>95749684</v>
      </c>
    </row>
    <row r="230" spans="1:27">
      <c r="A230" s="2" t="s">
        <v>261</v>
      </c>
      <c r="B230" s="3">
        <v>49200791</v>
      </c>
      <c r="C230" s="3">
        <v>7429319441</v>
      </c>
      <c r="D230" s="1">
        <v>151</v>
      </c>
      <c r="E230" s="1">
        <v>151</v>
      </c>
      <c r="F230" s="1">
        <v>151</v>
      </c>
      <c r="G230" s="1">
        <v>75.5</v>
      </c>
      <c r="H230" s="1">
        <v>151</v>
      </c>
      <c r="I230" s="1">
        <v>75.5</v>
      </c>
      <c r="J230" s="1">
        <v>96.11</v>
      </c>
      <c r="K230" s="1">
        <v>90.63</v>
      </c>
      <c r="L230" s="3">
        <v>49200791</v>
      </c>
      <c r="M230" s="3">
        <v>7429319441</v>
      </c>
      <c r="N230" s="1">
        <v>151</v>
      </c>
      <c r="O230" s="1">
        <v>151</v>
      </c>
      <c r="P230" s="1">
        <v>151</v>
      </c>
      <c r="Q230" s="1">
        <v>75.5</v>
      </c>
      <c r="R230" s="1">
        <v>151</v>
      </c>
      <c r="S230" s="1">
        <v>75.5</v>
      </c>
      <c r="T230" s="1">
        <v>95.2</v>
      </c>
      <c r="U230" s="1">
        <v>89.04</v>
      </c>
      <c r="V230" s="1">
        <v>49185269</v>
      </c>
      <c r="W230" s="1">
        <v>49185269</v>
      </c>
      <c r="X230" s="1">
        <f t="shared" si="6"/>
        <v>98370538</v>
      </c>
      <c r="Y230" s="1">
        <v>82558270</v>
      </c>
      <c r="Z230" s="1">
        <v>15808838</v>
      </c>
      <c r="AA230" s="3">
        <f t="shared" si="7"/>
        <v>98401582</v>
      </c>
    </row>
    <row r="231" spans="1:27">
      <c r="A231" s="2" t="s">
        <v>262</v>
      </c>
      <c r="B231" s="3">
        <v>48043061</v>
      </c>
      <c r="C231" s="3">
        <v>7254502211</v>
      </c>
      <c r="D231" s="1">
        <v>151</v>
      </c>
      <c r="E231" s="1">
        <v>151</v>
      </c>
      <c r="F231" s="1">
        <v>151</v>
      </c>
      <c r="G231" s="1">
        <v>75.5</v>
      </c>
      <c r="H231" s="1">
        <v>151</v>
      </c>
      <c r="I231" s="1">
        <v>75.5</v>
      </c>
      <c r="J231" s="1">
        <v>95.7</v>
      </c>
      <c r="K231" s="1">
        <v>90.02</v>
      </c>
      <c r="L231" s="3">
        <v>48043061</v>
      </c>
      <c r="M231" s="3">
        <v>7254502211</v>
      </c>
      <c r="N231" s="1">
        <v>151</v>
      </c>
      <c r="O231" s="1">
        <v>151</v>
      </c>
      <c r="P231" s="1">
        <v>151</v>
      </c>
      <c r="Q231" s="1">
        <v>75.5</v>
      </c>
      <c r="R231" s="1">
        <v>151</v>
      </c>
      <c r="S231" s="1">
        <v>75.5</v>
      </c>
      <c r="T231" s="1">
        <v>95.3</v>
      </c>
      <c r="U231" s="1">
        <v>89.36</v>
      </c>
      <c r="V231" s="1">
        <v>48030229</v>
      </c>
      <c r="W231" s="1">
        <v>48030229</v>
      </c>
      <c r="X231" s="1">
        <f t="shared" si="6"/>
        <v>96060458</v>
      </c>
      <c r="Y231" s="1">
        <v>85179760</v>
      </c>
      <c r="Z231" s="1">
        <v>10878352</v>
      </c>
      <c r="AA231" s="3">
        <f t="shared" si="7"/>
        <v>96086122</v>
      </c>
    </row>
    <row r="232" spans="1:27">
      <c r="A232" s="2" t="s">
        <v>263</v>
      </c>
      <c r="B232" s="3">
        <v>46371316</v>
      </c>
      <c r="C232" s="3">
        <v>7002068716</v>
      </c>
      <c r="D232" s="1">
        <v>151</v>
      </c>
      <c r="E232" s="1">
        <v>151</v>
      </c>
      <c r="F232" s="1">
        <v>151</v>
      </c>
      <c r="G232" s="1">
        <v>75.5</v>
      </c>
      <c r="H232" s="1">
        <v>151</v>
      </c>
      <c r="I232" s="1">
        <v>75.5</v>
      </c>
      <c r="J232" s="1">
        <v>96.17</v>
      </c>
      <c r="K232" s="1">
        <v>90.69</v>
      </c>
      <c r="L232" s="3">
        <v>46371316</v>
      </c>
      <c r="M232" s="3">
        <v>7002068716</v>
      </c>
      <c r="N232" s="1">
        <v>151</v>
      </c>
      <c r="O232" s="1">
        <v>151</v>
      </c>
      <c r="P232" s="1">
        <v>151</v>
      </c>
      <c r="Q232" s="1">
        <v>75.5</v>
      </c>
      <c r="R232" s="1">
        <v>151</v>
      </c>
      <c r="S232" s="1">
        <v>75.5</v>
      </c>
      <c r="T232" s="1">
        <v>95</v>
      </c>
      <c r="U232" s="1">
        <v>88.66</v>
      </c>
      <c r="V232" s="1">
        <v>46354637</v>
      </c>
      <c r="W232" s="1">
        <v>46354637</v>
      </c>
      <c r="X232" s="1">
        <f t="shared" si="6"/>
        <v>92709274</v>
      </c>
      <c r="Y232" s="1">
        <v>88754732</v>
      </c>
      <c r="Z232" s="1">
        <v>3951840</v>
      </c>
      <c r="AA232" s="3">
        <f t="shared" si="7"/>
        <v>92742632</v>
      </c>
    </row>
    <row r="233" spans="1:27">
      <c r="A233" s="2" t="s">
        <v>264</v>
      </c>
      <c r="B233" s="3">
        <v>45014907</v>
      </c>
      <c r="C233" s="3">
        <v>6797250957</v>
      </c>
      <c r="D233" s="1">
        <v>151</v>
      </c>
      <c r="E233" s="1">
        <v>151</v>
      </c>
      <c r="F233" s="1">
        <v>151</v>
      </c>
      <c r="G233" s="1">
        <v>75.5</v>
      </c>
      <c r="H233" s="1">
        <v>151</v>
      </c>
      <c r="I233" s="1">
        <v>75.5</v>
      </c>
      <c r="J233" s="1">
        <v>96.28</v>
      </c>
      <c r="K233" s="1">
        <v>90.89</v>
      </c>
      <c r="L233" s="3">
        <v>45014907</v>
      </c>
      <c r="M233" s="3">
        <v>6797250957</v>
      </c>
      <c r="N233" s="1">
        <v>151</v>
      </c>
      <c r="O233" s="1">
        <v>151</v>
      </c>
      <c r="P233" s="1">
        <v>151</v>
      </c>
      <c r="Q233" s="1">
        <v>75.5</v>
      </c>
      <c r="R233" s="1">
        <v>151</v>
      </c>
      <c r="S233" s="1">
        <v>75.5</v>
      </c>
      <c r="T233" s="1">
        <v>95.38</v>
      </c>
      <c r="U233" s="1">
        <v>89.27</v>
      </c>
      <c r="V233" s="1">
        <v>44992888</v>
      </c>
      <c r="W233" s="1">
        <v>44992888</v>
      </c>
      <c r="X233" s="1">
        <f t="shared" si="6"/>
        <v>89985776</v>
      </c>
      <c r="Y233" s="1">
        <v>77725778</v>
      </c>
      <c r="Z233" s="1">
        <v>12256948</v>
      </c>
      <c r="AA233" s="3">
        <f t="shared" si="7"/>
        <v>90029814</v>
      </c>
    </row>
    <row r="234" spans="1:27">
      <c r="A234" s="2" t="s">
        <v>265</v>
      </c>
      <c r="B234" s="3">
        <v>46719311</v>
      </c>
      <c r="C234" s="3">
        <v>7054615961</v>
      </c>
      <c r="D234" s="1">
        <v>151</v>
      </c>
      <c r="E234" s="1">
        <v>151</v>
      </c>
      <c r="F234" s="1">
        <v>151</v>
      </c>
      <c r="G234" s="1">
        <v>75.5</v>
      </c>
      <c r="H234" s="1">
        <v>151</v>
      </c>
      <c r="I234" s="1">
        <v>75.5</v>
      </c>
      <c r="J234" s="1">
        <v>96.24</v>
      </c>
      <c r="K234" s="1">
        <v>90.82</v>
      </c>
      <c r="L234" s="3">
        <v>46719311</v>
      </c>
      <c r="M234" s="3">
        <v>7054615961</v>
      </c>
      <c r="N234" s="1">
        <v>151</v>
      </c>
      <c r="O234" s="1">
        <v>151</v>
      </c>
      <c r="P234" s="1">
        <v>151</v>
      </c>
      <c r="Q234" s="1">
        <v>75.5</v>
      </c>
      <c r="R234" s="1">
        <v>151</v>
      </c>
      <c r="S234" s="1">
        <v>75.5</v>
      </c>
      <c r="T234" s="1">
        <v>95.21</v>
      </c>
      <c r="U234" s="1">
        <v>88.97</v>
      </c>
      <c r="V234" s="1">
        <v>46706509</v>
      </c>
      <c r="W234" s="1">
        <v>46706509</v>
      </c>
      <c r="X234" s="1">
        <f t="shared" si="6"/>
        <v>93413018</v>
      </c>
      <c r="Y234" s="1">
        <v>82631786</v>
      </c>
      <c r="Z234" s="1">
        <v>10778658</v>
      </c>
      <c r="AA234" s="3">
        <f t="shared" si="7"/>
        <v>93438622</v>
      </c>
    </row>
    <row r="235" spans="1:27">
      <c r="A235" s="2" t="s">
        <v>266</v>
      </c>
      <c r="B235" s="3">
        <v>43526127</v>
      </c>
      <c r="C235" s="3">
        <v>6572445177</v>
      </c>
      <c r="D235" s="1">
        <v>151</v>
      </c>
      <c r="E235" s="1">
        <v>151</v>
      </c>
      <c r="F235" s="1">
        <v>151</v>
      </c>
      <c r="G235" s="1">
        <v>75.5</v>
      </c>
      <c r="H235" s="1">
        <v>151</v>
      </c>
      <c r="I235" s="1">
        <v>75.5</v>
      </c>
      <c r="J235" s="1">
        <v>96.15</v>
      </c>
      <c r="K235" s="1">
        <v>90.65</v>
      </c>
      <c r="L235" s="3">
        <v>43526127</v>
      </c>
      <c r="M235" s="3">
        <v>6572445177</v>
      </c>
      <c r="N235" s="1">
        <v>151</v>
      </c>
      <c r="O235" s="1">
        <v>151</v>
      </c>
      <c r="P235" s="1">
        <v>151</v>
      </c>
      <c r="Q235" s="1">
        <v>75.5</v>
      </c>
      <c r="R235" s="1">
        <v>151</v>
      </c>
      <c r="S235" s="1">
        <v>75.5</v>
      </c>
      <c r="T235" s="1">
        <v>95.1</v>
      </c>
      <c r="U235" s="1">
        <v>88.79</v>
      </c>
      <c r="V235" s="1">
        <v>43465461</v>
      </c>
      <c r="W235" s="1">
        <v>43465461</v>
      </c>
      <c r="X235" s="1">
        <f t="shared" si="6"/>
        <v>86930922</v>
      </c>
      <c r="Y235" s="1">
        <v>84419256</v>
      </c>
      <c r="Z235" s="1">
        <v>2509244</v>
      </c>
      <c r="AA235" s="3">
        <f t="shared" si="7"/>
        <v>87052254</v>
      </c>
    </row>
    <row r="236" spans="1:27">
      <c r="A236" s="2" t="s">
        <v>38</v>
      </c>
      <c r="B236" s="3">
        <v>50071681</v>
      </c>
      <c r="C236" s="3">
        <v>7560823831</v>
      </c>
      <c r="D236" s="1">
        <v>151</v>
      </c>
      <c r="E236" s="1">
        <v>151</v>
      </c>
      <c r="F236" s="1">
        <v>151</v>
      </c>
      <c r="G236" s="1">
        <v>75.5</v>
      </c>
      <c r="H236" s="1">
        <v>151</v>
      </c>
      <c r="I236" s="1">
        <v>75.5</v>
      </c>
      <c r="J236" s="1">
        <v>96.21</v>
      </c>
      <c r="K236" s="1">
        <v>90.76</v>
      </c>
      <c r="L236" s="3">
        <v>50071681</v>
      </c>
      <c r="M236" s="3">
        <v>7560823831</v>
      </c>
      <c r="N236" s="1">
        <v>151</v>
      </c>
      <c r="O236" s="1">
        <v>151</v>
      </c>
      <c r="P236" s="1">
        <v>151</v>
      </c>
      <c r="Q236" s="1">
        <v>75.5</v>
      </c>
      <c r="R236" s="1">
        <v>151</v>
      </c>
      <c r="S236" s="1">
        <v>75.5</v>
      </c>
      <c r="T236" s="1">
        <v>94.95</v>
      </c>
      <c r="U236" s="1">
        <v>88.47</v>
      </c>
      <c r="V236" s="1">
        <v>50033678</v>
      </c>
      <c r="W236" s="1">
        <v>50033678</v>
      </c>
      <c r="X236" s="1">
        <f t="shared" si="6"/>
        <v>100067356</v>
      </c>
      <c r="Y236" s="1">
        <v>89754776</v>
      </c>
      <c r="Z236" s="1">
        <v>10309958</v>
      </c>
      <c r="AA236" s="3">
        <f t="shared" si="7"/>
        <v>100143362</v>
      </c>
    </row>
    <row r="237" spans="1:27">
      <c r="A237" s="2" t="s">
        <v>267</v>
      </c>
      <c r="B237" s="3">
        <v>49488416</v>
      </c>
      <c r="C237" s="3">
        <v>7472750816</v>
      </c>
      <c r="D237" s="1">
        <v>151</v>
      </c>
      <c r="E237" s="1">
        <v>151</v>
      </c>
      <c r="F237" s="1">
        <v>151</v>
      </c>
      <c r="G237" s="1">
        <v>75.5</v>
      </c>
      <c r="H237" s="1">
        <v>151</v>
      </c>
      <c r="I237" s="1">
        <v>75.5</v>
      </c>
      <c r="J237" s="1">
        <v>96.22</v>
      </c>
      <c r="K237" s="1">
        <v>90.76</v>
      </c>
      <c r="L237" s="3">
        <v>49488416</v>
      </c>
      <c r="M237" s="3">
        <v>7472750816</v>
      </c>
      <c r="N237" s="1">
        <v>151</v>
      </c>
      <c r="O237" s="1">
        <v>151</v>
      </c>
      <c r="P237" s="1">
        <v>151</v>
      </c>
      <c r="Q237" s="1">
        <v>75.5</v>
      </c>
      <c r="R237" s="1">
        <v>151</v>
      </c>
      <c r="S237" s="1">
        <v>75.5</v>
      </c>
      <c r="T237" s="1">
        <v>94.64</v>
      </c>
      <c r="U237" s="1">
        <v>87.99</v>
      </c>
      <c r="V237" s="1">
        <v>49376963</v>
      </c>
      <c r="W237" s="1">
        <v>49376963</v>
      </c>
      <c r="X237" s="1">
        <f t="shared" si="6"/>
        <v>98753926</v>
      </c>
      <c r="Y237" s="1">
        <v>86590628</v>
      </c>
      <c r="Z237" s="1">
        <v>12159614</v>
      </c>
      <c r="AA237" s="3">
        <f t="shared" si="7"/>
        <v>98976832</v>
      </c>
    </row>
    <row r="238" spans="1:27">
      <c r="A238" s="2" t="s">
        <v>268</v>
      </c>
      <c r="B238" s="3">
        <v>51134843</v>
      </c>
      <c r="C238" s="3">
        <v>7721361293</v>
      </c>
      <c r="D238" s="1">
        <v>151</v>
      </c>
      <c r="E238" s="1">
        <v>151</v>
      </c>
      <c r="F238" s="1">
        <v>151</v>
      </c>
      <c r="G238" s="1">
        <v>75.5</v>
      </c>
      <c r="H238" s="1">
        <v>151</v>
      </c>
      <c r="I238" s="1">
        <v>75.5</v>
      </c>
      <c r="J238" s="1">
        <v>96.13</v>
      </c>
      <c r="K238" s="1">
        <v>90.66</v>
      </c>
      <c r="L238" s="3">
        <v>51134843</v>
      </c>
      <c r="M238" s="3">
        <v>7721361293</v>
      </c>
      <c r="N238" s="1">
        <v>151</v>
      </c>
      <c r="O238" s="1">
        <v>151</v>
      </c>
      <c r="P238" s="1">
        <v>151</v>
      </c>
      <c r="Q238" s="1">
        <v>75.5</v>
      </c>
      <c r="R238" s="1">
        <v>151</v>
      </c>
      <c r="S238" s="1">
        <v>75.5</v>
      </c>
      <c r="T238" s="1">
        <v>95.07</v>
      </c>
      <c r="U238" s="1">
        <v>88.76</v>
      </c>
      <c r="V238" s="1">
        <v>51095704</v>
      </c>
      <c r="W238" s="1">
        <v>51095704</v>
      </c>
      <c r="X238" s="1">
        <f t="shared" si="6"/>
        <v>102191408</v>
      </c>
      <c r="Y238" s="1">
        <v>92434852</v>
      </c>
      <c r="Z238" s="1">
        <v>9753514</v>
      </c>
      <c r="AA238" s="3">
        <f t="shared" si="7"/>
        <v>102269686</v>
      </c>
    </row>
    <row r="239" spans="1:27">
      <c r="A239" s="2" t="s">
        <v>269</v>
      </c>
      <c r="B239" s="3">
        <v>41819162</v>
      </c>
      <c r="C239" s="3">
        <v>6314693462</v>
      </c>
      <c r="D239" s="1">
        <v>151</v>
      </c>
      <c r="E239" s="1">
        <v>151</v>
      </c>
      <c r="F239" s="1">
        <v>151</v>
      </c>
      <c r="G239" s="1">
        <v>75.5</v>
      </c>
      <c r="H239" s="1">
        <v>151</v>
      </c>
      <c r="I239" s="1">
        <v>75.5</v>
      </c>
      <c r="J239" s="1">
        <v>96.06</v>
      </c>
      <c r="K239" s="1">
        <v>90.52</v>
      </c>
      <c r="L239" s="3">
        <v>41819162</v>
      </c>
      <c r="M239" s="3">
        <v>6314693462</v>
      </c>
      <c r="N239" s="1">
        <v>151</v>
      </c>
      <c r="O239" s="1">
        <v>151</v>
      </c>
      <c r="P239" s="1">
        <v>151</v>
      </c>
      <c r="Q239" s="1">
        <v>75.5</v>
      </c>
      <c r="R239" s="1">
        <v>151</v>
      </c>
      <c r="S239" s="1">
        <v>75.5</v>
      </c>
      <c r="T239" s="1">
        <v>95.2</v>
      </c>
      <c r="U239" s="1">
        <v>89</v>
      </c>
      <c r="V239" s="1">
        <v>41791564</v>
      </c>
      <c r="W239" s="1">
        <v>41791564</v>
      </c>
      <c r="X239" s="1">
        <f t="shared" si="6"/>
        <v>83583128</v>
      </c>
      <c r="Y239" s="1">
        <v>81754528</v>
      </c>
      <c r="Z239" s="1">
        <v>1826510</v>
      </c>
      <c r="AA239" s="3">
        <f t="shared" si="7"/>
        <v>83638324</v>
      </c>
    </row>
    <row r="240" spans="1:27">
      <c r="A240" s="2" t="s">
        <v>270</v>
      </c>
      <c r="B240" s="3">
        <v>44024127</v>
      </c>
      <c r="C240" s="3">
        <v>6647643177</v>
      </c>
      <c r="D240" s="1">
        <v>151</v>
      </c>
      <c r="E240" s="1">
        <v>151</v>
      </c>
      <c r="F240" s="1">
        <v>151</v>
      </c>
      <c r="G240" s="1">
        <v>75.5</v>
      </c>
      <c r="H240" s="1">
        <v>151</v>
      </c>
      <c r="I240" s="1">
        <v>75.5</v>
      </c>
      <c r="J240" s="1">
        <v>95.98</v>
      </c>
      <c r="K240" s="1">
        <v>90.45</v>
      </c>
      <c r="L240" s="3">
        <v>44024127</v>
      </c>
      <c r="M240" s="3">
        <v>6647643177</v>
      </c>
      <c r="N240" s="1">
        <v>151</v>
      </c>
      <c r="O240" s="1">
        <v>151</v>
      </c>
      <c r="P240" s="1">
        <v>151</v>
      </c>
      <c r="Q240" s="1">
        <v>75.5</v>
      </c>
      <c r="R240" s="1">
        <v>151</v>
      </c>
      <c r="S240" s="1">
        <v>75.5</v>
      </c>
      <c r="T240" s="1">
        <v>94.97</v>
      </c>
      <c r="U240" s="1">
        <v>88.65</v>
      </c>
      <c r="V240" s="1">
        <v>43980862</v>
      </c>
      <c r="W240" s="1">
        <v>43980862</v>
      </c>
      <c r="X240" s="1">
        <f t="shared" si="6"/>
        <v>87961724</v>
      </c>
      <c r="Y240" s="1">
        <v>85647236</v>
      </c>
      <c r="Z240" s="1">
        <v>2312014</v>
      </c>
      <c r="AA240" s="3">
        <f t="shared" si="7"/>
        <v>88048254</v>
      </c>
    </row>
    <row r="241" spans="1:27">
      <c r="A241" s="2" t="s">
        <v>271</v>
      </c>
      <c r="B241" s="3">
        <v>41534194</v>
      </c>
      <c r="C241" s="3">
        <v>6271663294</v>
      </c>
      <c r="D241" s="1">
        <v>151</v>
      </c>
      <c r="E241" s="1">
        <v>151</v>
      </c>
      <c r="F241" s="1">
        <v>151</v>
      </c>
      <c r="G241" s="1">
        <v>75.5</v>
      </c>
      <c r="H241" s="1">
        <v>151</v>
      </c>
      <c r="I241" s="1">
        <v>75.5</v>
      </c>
      <c r="J241" s="1">
        <v>96.17</v>
      </c>
      <c r="K241" s="1">
        <v>90.73</v>
      </c>
      <c r="L241" s="3">
        <v>41534194</v>
      </c>
      <c r="M241" s="3">
        <v>6271663294</v>
      </c>
      <c r="N241" s="1">
        <v>151</v>
      </c>
      <c r="O241" s="1">
        <v>151</v>
      </c>
      <c r="P241" s="1">
        <v>151</v>
      </c>
      <c r="Q241" s="1">
        <v>75.5</v>
      </c>
      <c r="R241" s="1">
        <v>151</v>
      </c>
      <c r="S241" s="1">
        <v>75.5</v>
      </c>
      <c r="T241" s="1">
        <v>95.31</v>
      </c>
      <c r="U241" s="1">
        <v>89.18</v>
      </c>
      <c r="V241" s="1">
        <v>41484264</v>
      </c>
      <c r="W241" s="1">
        <v>41484264</v>
      </c>
      <c r="X241" s="1">
        <f t="shared" si="6"/>
        <v>82968528</v>
      </c>
      <c r="Y241" s="1">
        <v>78228272</v>
      </c>
      <c r="Z241" s="1">
        <v>4737932</v>
      </c>
      <c r="AA241" s="3">
        <f t="shared" si="7"/>
        <v>83068388</v>
      </c>
    </row>
    <row r="242" spans="1:27">
      <c r="A242" s="2" t="s">
        <v>272</v>
      </c>
      <c r="B242" s="3">
        <v>49705506</v>
      </c>
      <c r="C242" s="3">
        <v>7505531406</v>
      </c>
      <c r="D242" s="1">
        <v>151</v>
      </c>
      <c r="E242" s="1">
        <v>151</v>
      </c>
      <c r="F242" s="1">
        <v>151</v>
      </c>
      <c r="G242" s="1">
        <v>75.5</v>
      </c>
      <c r="H242" s="1">
        <v>151</v>
      </c>
      <c r="I242" s="1">
        <v>75.5</v>
      </c>
      <c r="J242" s="1">
        <v>96.21</v>
      </c>
      <c r="K242" s="1">
        <v>90.75</v>
      </c>
      <c r="L242" s="3">
        <v>49705506</v>
      </c>
      <c r="M242" s="3">
        <v>7505531406</v>
      </c>
      <c r="N242" s="1">
        <v>151</v>
      </c>
      <c r="O242" s="1">
        <v>151</v>
      </c>
      <c r="P242" s="1">
        <v>151</v>
      </c>
      <c r="Q242" s="1">
        <v>75.5</v>
      </c>
      <c r="R242" s="1">
        <v>151</v>
      </c>
      <c r="S242" s="1">
        <v>75.5</v>
      </c>
      <c r="T242" s="1">
        <v>95.42</v>
      </c>
      <c r="U242" s="1">
        <v>89.33</v>
      </c>
      <c r="V242" s="1">
        <v>49658937</v>
      </c>
      <c r="W242" s="1">
        <v>49658937</v>
      </c>
      <c r="X242" s="1">
        <f t="shared" si="6"/>
        <v>99317874</v>
      </c>
      <c r="Y242" s="1">
        <v>68045908</v>
      </c>
      <c r="Z242" s="1">
        <v>31269402</v>
      </c>
      <c r="AA242" s="3">
        <f t="shared" si="7"/>
        <v>99411012</v>
      </c>
    </row>
    <row r="243" spans="1:27">
      <c r="A243" s="2" t="s">
        <v>273</v>
      </c>
      <c r="B243" s="3">
        <v>53630914</v>
      </c>
      <c r="C243" s="3">
        <v>8098268014</v>
      </c>
      <c r="D243" s="1">
        <v>151</v>
      </c>
      <c r="E243" s="1">
        <v>151</v>
      </c>
      <c r="F243" s="1">
        <v>151</v>
      </c>
      <c r="G243" s="1">
        <v>75.5</v>
      </c>
      <c r="H243" s="1">
        <v>151</v>
      </c>
      <c r="I243" s="1">
        <v>75.5</v>
      </c>
      <c r="J243" s="1">
        <v>96.2</v>
      </c>
      <c r="K243" s="1">
        <v>90.67</v>
      </c>
      <c r="L243" s="3">
        <v>53630914</v>
      </c>
      <c r="M243" s="3">
        <v>8098268014</v>
      </c>
      <c r="N243" s="1">
        <v>151</v>
      </c>
      <c r="O243" s="1">
        <v>151</v>
      </c>
      <c r="P243" s="1">
        <v>151</v>
      </c>
      <c r="Q243" s="1">
        <v>75.5</v>
      </c>
      <c r="R243" s="1">
        <v>151</v>
      </c>
      <c r="S243" s="1">
        <v>75.5</v>
      </c>
      <c r="T243" s="1">
        <v>95.58</v>
      </c>
      <c r="U243" s="1">
        <v>89.53</v>
      </c>
      <c r="V243" s="1">
        <v>53607880</v>
      </c>
      <c r="W243" s="1">
        <v>53607880</v>
      </c>
      <c r="X243" s="1">
        <f t="shared" si="6"/>
        <v>107215760</v>
      </c>
      <c r="Y243" s="1">
        <v>62775798</v>
      </c>
      <c r="Z243" s="1">
        <v>44437596</v>
      </c>
      <c r="AA243" s="3">
        <f t="shared" si="7"/>
        <v>107261828</v>
      </c>
    </row>
    <row r="244" spans="1:27">
      <c r="A244" s="2" t="s">
        <v>274</v>
      </c>
      <c r="B244" s="3">
        <v>47650607</v>
      </c>
      <c r="C244" s="3">
        <v>7195241657</v>
      </c>
      <c r="D244" s="1">
        <v>151</v>
      </c>
      <c r="E244" s="1">
        <v>151</v>
      </c>
      <c r="F244" s="1">
        <v>151</v>
      </c>
      <c r="G244" s="1">
        <v>75.5</v>
      </c>
      <c r="H244" s="1">
        <v>151</v>
      </c>
      <c r="I244" s="1">
        <v>75.5</v>
      </c>
      <c r="J244" s="1">
        <v>96.22</v>
      </c>
      <c r="K244" s="1">
        <v>90.78</v>
      </c>
      <c r="L244" s="3">
        <v>47650607</v>
      </c>
      <c r="M244" s="3">
        <v>7195241657</v>
      </c>
      <c r="N244" s="1">
        <v>151</v>
      </c>
      <c r="O244" s="1">
        <v>151</v>
      </c>
      <c r="P244" s="1">
        <v>151</v>
      </c>
      <c r="Q244" s="1">
        <v>75.5</v>
      </c>
      <c r="R244" s="1">
        <v>151</v>
      </c>
      <c r="S244" s="1">
        <v>75.5</v>
      </c>
      <c r="T244" s="1">
        <v>95.24</v>
      </c>
      <c r="U244" s="1">
        <v>89</v>
      </c>
      <c r="V244" s="1">
        <v>47632151</v>
      </c>
      <c r="W244" s="1">
        <v>47632151</v>
      </c>
      <c r="X244" s="1">
        <f t="shared" si="6"/>
        <v>95264302</v>
      </c>
      <c r="Y244" s="1">
        <v>75507300</v>
      </c>
      <c r="Z244" s="1">
        <v>19754746</v>
      </c>
      <c r="AA244" s="3">
        <f t="shared" si="7"/>
        <v>95301214</v>
      </c>
    </row>
    <row r="245" spans="1:27">
      <c r="A245" s="2" t="s">
        <v>276</v>
      </c>
      <c r="B245" s="3">
        <v>60147028</v>
      </c>
      <c r="C245" s="3">
        <v>9082201228</v>
      </c>
      <c r="D245" s="1">
        <v>151</v>
      </c>
      <c r="E245" s="1">
        <v>151</v>
      </c>
      <c r="F245" s="1">
        <v>151</v>
      </c>
      <c r="G245" s="1">
        <v>75.5</v>
      </c>
      <c r="H245" s="1">
        <v>151</v>
      </c>
      <c r="I245" s="1">
        <v>75.5</v>
      </c>
      <c r="J245" s="1">
        <v>96.17</v>
      </c>
      <c r="K245" s="1">
        <v>90.65</v>
      </c>
      <c r="L245" s="3">
        <v>60147028</v>
      </c>
      <c r="M245" s="3">
        <v>9082201228</v>
      </c>
      <c r="N245" s="1">
        <v>151</v>
      </c>
      <c r="O245" s="1">
        <v>151</v>
      </c>
      <c r="P245" s="1">
        <v>151</v>
      </c>
      <c r="Q245" s="1">
        <v>75.5</v>
      </c>
      <c r="R245" s="1">
        <v>151</v>
      </c>
      <c r="S245" s="1">
        <v>75.5</v>
      </c>
      <c r="T245" s="1">
        <v>94.06</v>
      </c>
      <c r="U245" s="1">
        <v>86.98</v>
      </c>
      <c r="V245" s="1">
        <v>60104379</v>
      </c>
      <c r="W245" s="1">
        <v>60104379</v>
      </c>
      <c r="X245" s="1">
        <f t="shared" si="6"/>
        <v>120208758</v>
      </c>
      <c r="Y245" s="1">
        <v>111056062</v>
      </c>
      <c r="Z245" s="1">
        <v>9149420</v>
      </c>
      <c r="AA245" s="3">
        <f t="shared" si="7"/>
        <v>120294056</v>
      </c>
    </row>
    <row r="246" spans="1:27">
      <c r="A246" s="2" t="s">
        <v>275</v>
      </c>
      <c r="B246" s="3">
        <v>49355929</v>
      </c>
      <c r="C246" s="3">
        <v>7452745279</v>
      </c>
      <c r="D246" s="1">
        <v>151</v>
      </c>
      <c r="E246" s="1">
        <v>151</v>
      </c>
      <c r="F246" s="1">
        <v>151</v>
      </c>
      <c r="G246" s="1">
        <v>75.5</v>
      </c>
      <c r="H246" s="1">
        <v>151</v>
      </c>
      <c r="I246" s="1">
        <v>75.5</v>
      </c>
      <c r="J246" s="1">
        <v>96.35</v>
      </c>
      <c r="K246" s="1">
        <v>90.97</v>
      </c>
      <c r="L246" s="3">
        <v>49355929</v>
      </c>
      <c r="M246" s="3">
        <v>7452745279</v>
      </c>
      <c r="N246" s="1">
        <v>151</v>
      </c>
      <c r="O246" s="1">
        <v>151</v>
      </c>
      <c r="P246" s="1">
        <v>151</v>
      </c>
      <c r="Q246" s="1">
        <v>75.5</v>
      </c>
      <c r="R246" s="1">
        <v>151</v>
      </c>
      <c r="S246" s="1">
        <v>75.5</v>
      </c>
      <c r="T246" s="1">
        <v>95.45</v>
      </c>
      <c r="U246" s="1">
        <v>89.31</v>
      </c>
      <c r="V246" s="1">
        <v>49338689</v>
      </c>
      <c r="W246" s="1">
        <v>49338689</v>
      </c>
      <c r="X246" s="1">
        <f t="shared" si="6"/>
        <v>98677378</v>
      </c>
      <c r="Y246" s="1">
        <v>50979912</v>
      </c>
      <c r="Z246" s="1">
        <v>47694592</v>
      </c>
      <c r="AA246" s="3">
        <f t="shared" si="7"/>
        <v>98711858</v>
      </c>
    </row>
    <row r="247" spans="1:27">
      <c r="A247" s="2" t="s">
        <v>278</v>
      </c>
      <c r="B247" s="3">
        <v>44297591</v>
      </c>
      <c r="C247" s="3">
        <v>6688936241</v>
      </c>
      <c r="D247" s="1">
        <v>151</v>
      </c>
      <c r="E247" s="1">
        <v>151</v>
      </c>
      <c r="F247" s="1">
        <v>151</v>
      </c>
      <c r="G247" s="1">
        <v>75.5</v>
      </c>
      <c r="H247" s="1">
        <v>151</v>
      </c>
      <c r="I247" s="1">
        <v>75.5</v>
      </c>
      <c r="J247" s="1">
        <v>96.16</v>
      </c>
      <c r="K247" s="1">
        <v>90.66</v>
      </c>
      <c r="L247" s="3">
        <v>44297591</v>
      </c>
      <c r="M247" s="3">
        <v>6688936241</v>
      </c>
      <c r="N247" s="1">
        <v>151</v>
      </c>
      <c r="O247" s="1">
        <v>151</v>
      </c>
      <c r="P247" s="1">
        <v>151</v>
      </c>
      <c r="Q247" s="1">
        <v>75.5</v>
      </c>
      <c r="R247" s="1">
        <v>151</v>
      </c>
      <c r="S247" s="1">
        <v>75.5</v>
      </c>
      <c r="T247" s="1">
        <v>95.24</v>
      </c>
      <c r="U247" s="1">
        <v>89.09</v>
      </c>
      <c r="V247" s="1">
        <v>44261710</v>
      </c>
      <c r="W247" s="1">
        <v>44261710</v>
      </c>
      <c r="X247" s="1">
        <f t="shared" si="6"/>
        <v>88523420</v>
      </c>
      <c r="Y247" s="1">
        <v>83181432</v>
      </c>
      <c r="Z247" s="1">
        <v>5339462</v>
      </c>
      <c r="AA247" s="3">
        <f t="shared" si="7"/>
        <v>88595182</v>
      </c>
    </row>
    <row r="248" spans="1:27">
      <c r="A248" s="2" t="s">
        <v>277</v>
      </c>
      <c r="B248" s="3">
        <v>45081812</v>
      </c>
      <c r="C248" s="3">
        <v>6807353612</v>
      </c>
      <c r="D248" s="1">
        <v>151</v>
      </c>
      <c r="E248" s="1">
        <v>151</v>
      </c>
      <c r="F248" s="1">
        <v>151</v>
      </c>
      <c r="G248" s="1">
        <v>75.5</v>
      </c>
      <c r="H248" s="1">
        <v>151</v>
      </c>
      <c r="I248" s="1">
        <v>75.5</v>
      </c>
      <c r="J248" s="1">
        <v>96.12</v>
      </c>
      <c r="K248" s="1">
        <v>90.62</v>
      </c>
      <c r="L248" s="3">
        <v>45081812</v>
      </c>
      <c r="M248" s="3">
        <v>6807353612</v>
      </c>
      <c r="N248" s="1">
        <v>151</v>
      </c>
      <c r="O248" s="1">
        <v>151</v>
      </c>
      <c r="P248" s="1">
        <v>151</v>
      </c>
      <c r="Q248" s="1">
        <v>75.5</v>
      </c>
      <c r="R248" s="1">
        <v>151</v>
      </c>
      <c r="S248" s="1">
        <v>75.5</v>
      </c>
      <c r="T248" s="1">
        <v>95.17</v>
      </c>
      <c r="U248" s="1">
        <v>88.89</v>
      </c>
      <c r="V248" s="1">
        <v>45061376</v>
      </c>
      <c r="W248" s="1">
        <v>45061376</v>
      </c>
      <c r="X248" s="1">
        <f t="shared" si="6"/>
        <v>90122752</v>
      </c>
      <c r="Y248" s="1">
        <v>88671618</v>
      </c>
      <c r="Z248" s="1">
        <v>1448616</v>
      </c>
      <c r="AA248" s="3">
        <f t="shared" si="7"/>
        <v>90163624</v>
      </c>
    </row>
    <row r="249" spans="1:27">
      <c r="A249" s="2" t="s">
        <v>279</v>
      </c>
      <c r="B249" s="3">
        <v>46877017</v>
      </c>
      <c r="C249" s="3">
        <v>7078429567</v>
      </c>
      <c r="D249" s="1">
        <v>151</v>
      </c>
      <c r="E249" s="1">
        <v>151</v>
      </c>
      <c r="F249" s="1">
        <v>151</v>
      </c>
      <c r="G249" s="1">
        <v>75.5</v>
      </c>
      <c r="H249" s="1">
        <v>151</v>
      </c>
      <c r="I249" s="1">
        <v>75.5</v>
      </c>
      <c r="J249" s="1">
        <v>96.12</v>
      </c>
      <c r="K249" s="1">
        <v>90.64</v>
      </c>
      <c r="L249" s="3">
        <v>46877017</v>
      </c>
      <c r="M249" s="3">
        <v>7078429567</v>
      </c>
      <c r="N249" s="1">
        <v>151</v>
      </c>
      <c r="O249" s="1">
        <v>151</v>
      </c>
      <c r="P249" s="1">
        <v>151</v>
      </c>
      <c r="Q249" s="1">
        <v>75.5</v>
      </c>
      <c r="R249" s="1">
        <v>151</v>
      </c>
      <c r="S249" s="1">
        <v>75.5</v>
      </c>
      <c r="T249" s="1">
        <v>95.24</v>
      </c>
      <c r="U249" s="1">
        <v>89.1</v>
      </c>
      <c r="V249" s="1">
        <v>46856649</v>
      </c>
      <c r="W249" s="1">
        <v>46856649</v>
      </c>
      <c r="X249" s="1">
        <f t="shared" si="6"/>
        <v>93713298</v>
      </c>
      <c r="Y249" s="1">
        <v>87151250</v>
      </c>
      <c r="Z249" s="1">
        <v>6559468</v>
      </c>
      <c r="AA249" s="3">
        <f t="shared" si="7"/>
        <v>93754034</v>
      </c>
    </row>
    <row r="250" spans="1:27">
      <c r="A250" s="2" t="s">
        <v>280</v>
      </c>
      <c r="B250" s="3">
        <v>39345956</v>
      </c>
      <c r="C250" s="3">
        <v>5941239356</v>
      </c>
      <c r="D250" s="1">
        <v>151</v>
      </c>
      <c r="E250" s="1">
        <v>151</v>
      </c>
      <c r="F250" s="1">
        <v>151</v>
      </c>
      <c r="G250" s="1">
        <v>75.5</v>
      </c>
      <c r="H250" s="1">
        <v>151</v>
      </c>
      <c r="I250" s="1">
        <v>75.5</v>
      </c>
      <c r="J250" s="1">
        <v>96.19</v>
      </c>
      <c r="K250" s="1">
        <v>90.74</v>
      </c>
      <c r="L250" s="3">
        <v>39345956</v>
      </c>
      <c r="M250" s="3">
        <v>5941239356</v>
      </c>
      <c r="N250" s="1">
        <v>151</v>
      </c>
      <c r="O250" s="1">
        <v>151</v>
      </c>
      <c r="P250" s="1">
        <v>151</v>
      </c>
      <c r="Q250" s="1">
        <v>75.5</v>
      </c>
      <c r="R250" s="1">
        <v>151</v>
      </c>
      <c r="S250" s="1">
        <v>75.5</v>
      </c>
      <c r="T250" s="1">
        <v>95.2</v>
      </c>
      <c r="U250" s="1">
        <v>88.95</v>
      </c>
      <c r="V250" s="1">
        <v>39315225</v>
      </c>
      <c r="W250" s="1">
        <v>39315225</v>
      </c>
      <c r="X250" s="1">
        <f t="shared" si="6"/>
        <v>78630450</v>
      </c>
      <c r="Y250" s="1">
        <v>70519336</v>
      </c>
      <c r="Z250" s="1">
        <v>8108778</v>
      </c>
      <c r="AA250" s="3">
        <f t="shared" si="7"/>
        <v>78691912</v>
      </c>
    </row>
    <row r="251" spans="1:27">
      <c r="A251" s="2" t="s">
        <v>281</v>
      </c>
      <c r="B251" s="3">
        <v>59537371</v>
      </c>
      <c r="C251" s="3">
        <v>8990143021</v>
      </c>
      <c r="D251" s="1">
        <v>151</v>
      </c>
      <c r="E251" s="1">
        <v>151</v>
      </c>
      <c r="F251" s="1">
        <v>151</v>
      </c>
      <c r="G251" s="1">
        <v>75.5</v>
      </c>
      <c r="H251" s="1">
        <v>151</v>
      </c>
      <c r="I251" s="1">
        <v>75.5</v>
      </c>
      <c r="J251" s="1">
        <v>97.92</v>
      </c>
      <c r="K251" s="1">
        <v>94.29</v>
      </c>
      <c r="L251" s="3">
        <v>59537371</v>
      </c>
      <c r="M251" s="3">
        <v>8990143021</v>
      </c>
      <c r="N251" s="1">
        <v>151</v>
      </c>
      <c r="O251" s="1">
        <v>151</v>
      </c>
      <c r="P251" s="1">
        <v>151</v>
      </c>
      <c r="Q251" s="1">
        <v>75.5</v>
      </c>
      <c r="R251" s="1">
        <v>151</v>
      </c>
      <c r="S251" s="1">
        <v>75.5</v>
      </c>
      <c r="T251" s="1">
        <v>96.69</v>
      </c>
      <c r="U251" s="1">
        <v>91.65</v>
      </c>
      <c r="V251" s="1">
        <v>59516437</v>
      </c>
      <c r="W251" s="1">
        <v>59516437</v>
      </c>
      <c r="X251" s="1">
        <f t="shared" si="6"/>
        <v>119032874</v>
      </c>
      <c r="Y251" s="1">
        <v>109534582</v>
      </c>
      <c r="Z251" s="1">
        <v>9494738</v>
      </c>
      <c r="AA251" s="3">
        <f t="shared" si="7"/>
        <v>119074742</v>
      </c>
    </row>
    <row r="252" spans="1:27">
      <c r="A252" s="2" t="s">
        <v>282</v>
      </c>
      <c r="B252" s="3">
        <v>63343184</v>
      </c>
      <c r="C252" s="3">
        <v>9564820784</v>
      </c>
      <c r="D252" s="1">
        <v>151</v>
      </c>
      <c r="E252" s="1">
        <v>151</v>
      </c>
      <c r="F252" s="1">
        <v>151</v>
      </c>
      <c r="G252" s="1">
        <v>75.5</v>
      </c>
      <c r="H252" s="1">
        <v>151</v>
      </c>
      <c r="I252" s="1">
        <v>75.5</v>
      </c>
      <c r="J252" s="1">
        <v>97.9</v>
      </c>
      <c r="K252" s="1">
        <v>94.21</v>
      </c>
      <c r="L252" s="3">
        <v>63343184</v>
      </c>
      <c r="M252" s="3">
        <v>9564820784</v>
      </c>
      <c r="N252" s="1">
        <v>151</v>
      </c>
      <c r="O252" s="1">
        <v>151</v>
      </c>
      <c r="P252" s="1">
        <v>151</v>
      </c>
      <c r="Q252" s="1">
        <v>75.5</v>
      </c>
      <c r="R252" s="1">
        <v>151</v>
      </c>
      <c r="S252" s="1">
        <v>75.5</v>
      </c>
      <c r="T252" s="1">
        <v>96.44</v>
      </c>
      <c r="U252" s="1">
        <v>91.13</v>
      </c>
      <c r="V252" s="1">
        <v>63314739</v>
      </c>
      <c r="W252" s="1">
        <v>63314739</v>
      </c>
      <c r="X252" s="1">
        <f t="shared" si="6"/>
        <v>126629478</v>
      </c>
      <c r="Y252" s="1">
        <v>124130836</v>
      </c>
      <c r="Z252" s="1">
        <v>2495144</v>
      </c>
      <c r="AA252" s="3">
        <f t="shared" si="7"/>
        <v>126686368</v>
      </c>
    </row>
    <row r="253" spans="1:27">
      <c r="A253" s="2" t="s">
        <v>283</v>
      </c>
      <c r="B253" s="3">
        <v>53631447</v>
      </c>
      <c r="C253" s="3">
        <v>8098348497</v>
      </c>
      <c r="D253" s="1">
        <v>151</v>
      </c>
      <c r="E253" s="1">
        <v>151</v>
      </c>
      <c r="F253" s="1">
        <v>151</v>
      </c>
      <c r="G253" s="1">
        <v>75.5</v>
      </c>
      <c r="H253" s="1">
        <v>151</v>
      </c>
      <c r="I253" s="1">
        <v>75.5</v>
      </c>
      <c r="J253" s="1">
        <v>97.89</v>
      </c>
      <c r="K253" s="1">
        <v>94.13</v>
      </c>
      <c r="L253" s="3">
        <v>53631447</v>
      </c>
      <c r="M253" s="3">
        <v>8098348497</v>
      </c>
      <c r="N253" s="1">
        <v>151</v>
      </c>
      <c r="O253" s="1">
        <v>151</v>
      </c>
      <c r="P253" s="1">
        <v>151</v>
      </c>
      <c r="Q253" s="1">
        <v>75.5</v>
      </c>
      <c r="R253" s="1">
        <v>151</v>
      </c>
      <c r="S253" s="1">
        <v>75.5</v>
      </c>
      <c r="T253" s="1">
        <v>95.85</v>
      </c>
      <c r="U253" s="1">
        <v>90.04</v>
      </c>
      <c r="V253" s="1">
        <v>53597135</v>
      </c>
      <c r="W253" s="1">
        <v>53597135</v>
      </c>
      <c r="X253" s="1">
        <f t="shared" si="6"/>
        <v>107194270</v>
      </c>
      <c r="Y253" s="1">
        <v>101561470</v>
      </c>
      <c r="Z253" s="1">
        <v>5629792</v>
      </c>
      <c r="AA253" s="3">
        <f t="shared" si="7"/>
        <v>107262894</v>
      </c>
    </row>
    <row r="254" spans="1:27">
      <c r="A254" s="2" t="s">
        <v>284</v>
      </c>
      <c r="B254" s="3">
        <v>52574861</v>
      </c>
      <c r="C254" s="3">
        <v>7938804011</v>
      </c>
      <c r="D254" s="1">
        <v>151</v>
      </c>
      <c r="E254" s="1">
        <v>151</v>
      </c>
      <c r="F254" s="1">
        <v>151</v>
      </c>
      <c r="G254" s="1">
        <v>75.5</v>
      </c>
      <c r="H254" s="1">
        <v>151</v>
      </c>
      <c r="I254" s="1">
        <v>75.5</v>
      </c>
      <c r="J254" s="1">
        <v>97.98</v>
      </c>
      <c r="K254" s="1">
        <v>94.38</v>
      </c>
      <c r="L254" s="3">
        <v>52574861</v>
      </c>
      <c r="M254" s="3">
        <v>7938804011</v>
      </c>
      <c r="N254" s="1">
        <v>151</v>
      </c>
      <c r="O254" s="1">
        <v>151</v>
      </c>
      <c r="P254" s="1">
        <v>151</v>
      </c>
      <c r="Q254" s="1">
        <v>75.5</v>
      </c>
      <c r="R254" s="1">
        <v>151</v>
      </c>
      <c r="S254" s="1">
        <v>75.5</v>
      </c>
      <c r="T254" s="1">
        <v>96.65</v>
      </c>
      <c r="U254" s="1">
        <v>91.52</v>
      </c>
      <c r="V254" s="1">
        <v>52557261</v>
      </c>
      <c r="W254" s="1">
        <v>52557261</v>
      </c>
      <c r="X254" s="1">
        <f t="shared" si="6"/>
        <v>105114522</v>
      </c>
      <c r="Y254" s="1">
        <v>93917770</v>
      </c>
      <c r="Z254" s="1">
        <v>11193868</v>
      </c>
      <c r="AA254" s="3">
        <f t="shared" si="7"/>
        <v>105149722</v>
      </c>
    </row>
    <row r="255" spans="1:27">
      <c r="A255" s="2" t="s">
        <v>285</v>
      </c>
      <c r="B255" s="3">
        <v>59364833</v>
      </c>
      <c r="C255" s="3">
        <v>8964089783</v>
      </c>
      <c r="D255" s="1">
        <v>151</v>
      </c>
      <c r="E255" s="1">
        <v>151</v>
      </c>
      <c r="F255" s="1">
        <v>151</v>
      </c>
      <c r="G255" s="1">
        <v>75.5</v>
      </c>
      <c r="H255" s="1">
        <v>151</v>
      </c>
      <c r="I255" s="1">
        <v>75.5</v>
      </c>
      <c r="J255" s="1">
        <v>97.95</v>
      </c>
      <c r="K255" s="1">
        <v>94.3</v>
      </c>
      <c r="L255" s="3">
        <v>59364833</v>
      </c>
      <c r="M255" s="3">
        <v>8964089783</v>
      </c>
      <c r="N255" s="1">
        <v>151</v>
      </c>
      <c r="O255" s="1">
        <v>151</v>
      </c>
      <c r="P255" s="1">
        <v>151</v>
      </c>
      <c r="Q255" s="1">
        <v>75.5</v>
      </c>
      <c r="R255" s="1">
        <v>151</v>
      </c>
      <c r="S255" s="1">
        <v>75.5</v>
      </c>
      <c r="T255" s="1">
        <v>96.67</v>
      </c>
      <c r="U255" s="1">
        <v>91.59</v>
      </c>
      <c r="V255" s="1">
        <v>59265762</v>
      </c>
      <c r="W255" s="1">
        <v>59265762</v>
      </c>
      <c r="X255" s="1">
        <f t="shared" si="6"/>
        <v>118531524</v>
      </c>
      <c r="Y255" s="1">
        <v>110515204</v>
      </c>
      <c r="Z255" s="1">
        <v>8011394</v>
      </c>
      <c r="AA255" s="3">
        <f t="shared" si="7"/>
        <v>118729666</v>
      </c>
    </row>
    <row r="256" spans="1:27">
      <c r="A256" s="2" t="s">
        <v>286</v>
      </c>
      <c r="B256" s="3">
        <v>42899587</v>
      </c>
      <c r="C256" s="3">
        <v>6477837637</v>
      </c>
      <c r="D256" s="1">
        <v>151</v>
      </c>
      <c r="E256" s="1">
        <v>151</v>
      </c>
      <c r="F256" s="1">
        <v>151</v>
      </c>
      <c r="G256" s="1">
        <v>75.5</v>
      </c>
      <c r="H256" s="1">
        <v>151</v>
      </c>
      <c r="I256" s="1">
        <v>75.5</v>
      </c>
      <c r="J256" s="1">
        <v>97.98</v>
      </c>
      <c r="K256" s="1">
        <v>94.42</v>
      </c>
      <c r="L256" s="3">
        <v>42899587</v>
      </c>
      <c r="M256" s="3">
        <v>6477837637</v>
      </c>
      <c r="N256" s="1">
        <v>151</v>
      </c>
      <c r="O256" s="1">
        <v>151</v>
      </c>
      <c r="P256" s="1">
        <v>151</v>
      </c>
      <c r="Q256" s="1">
        <v>75.5</v>
      </c>
      <c r="R256" s="1">
        <v>151</v>
      </c>
      <c r="S256" s="1">
        <v>75.5</v>
      </c>
      <c r="T256" s="1">
        <v>97.12</v>
      </c>
      <c r="U256" s="1">
        <v>92.5</v>
      </c>
      <c r="V256" s="1">
        <v>42892200</v>
      </c>
      <c r="W256" s="1">
        <v>42892200</v>
      </c>
      <c r="X256" s="1">
        <f t="shared" si="6"/>
        <v>85784400</v>
      </c>
      <c r="Y256" s="1">
        <v>75435654</v>
      </c>
      <c r="Z256" s="1">
        <v>10346514</v>
      </c>
      <c r="AA256" s="3">
        <f t="shared" si="7"/>
        <v>85799174</v>
      </c>
    </row>
    <row r="257" spans="1:27">
      <c r="A257" s="2" t="s">
        <v>287</v>
      </c>
      <c r="B257" s="3">
        <v>54084998</v>
      </c>
      <c r="C257" s="3">
        <v>8166834698</v>
      </c>
      <c r="D257" s="1">
        <v>151</v>
      </c>
      <c r="E257" s="1">
        <v>151</v>
      </c>
      <c r="F257" s="1">
        <v>151</v>
      </c>
      <c r="G257" s="1">
        <v>75.5</v>
      </c>
      <c r="H257" s="1">
        <v>151</v>
      </c>
      <c r="I257" s="1">
        <v>75.5</v>
      </c>
      <c r="J257" s="1">
        <v>97.95</v>
      </c>
      <c r="K257" s="1">
        <v>94.33</v>
      </c>
      <c r="L257" s="3">
        <v>54084998</v>
      </c>
      <c r="M257" s="3">
        <v>8166834698</v>
      </c>
      <c r="N257" s="1">
        <v>151</v>
      </c>
      <c r="O257" s="1">
        <v>151</v>
      </c>
      <c r="P257" s="1">
        <v>151</v>
      </c>
      <c r="Q257" s="1">
        <v>75.5</v>
      </c>
      <c r="R257" s="1">
        <v>151</v>
      </c>
      <c r="S257" s="1">
        <v>75.5</v>
      </c>
      <c r="T257" s="1">
        <v>96.6</v>
      </c>
      <c r="U257" s="1">
        <v>91.45</v>
      </c>
      <c r="V257" s="1">
        <v>54048126</v>
      </c>
      <c r="W257" s="1">
        <v>54048126</v>
      </c>
      <c r="X257" s="1">
        <f t="shared" si="6"/>
        <v>108096252</v>
      </c>
      <c r="Y257" s="1">
        <v>91028666</v>
      </c>
      <c r="Z257" s="1">
        <v>17064728</v>
      </c>
      <c r="AA257" s="3">
        <f t="shared" si="7"/>
        <v>108169996</v>
      </c>
    </row>
    <row r="258" spans="1:27">
      <c r="A258" s="2" t="s">
        <v>288</v>
      </c>
      <c r="B258" s="3">
        <v>63893800</v>
      </c>
      <c r="C258" s="3">
        <v>9647963800</v>
      </c>
      <c r="D258" s="1">
        <v>151</v>
      </c>
      <c r="E258" s="1">
        <v>151</v>
      </c>
      <c r="F258" s="1">
        <v>151</v>
      </c>
      <c r="G258" s="1">
        <v>75.5</v>
      </c>
      <c r="H258" s="1">
        <v>151</v>
      </c>
      <c r="I258" s="1">
        <v>75.5</v>
      </c>
      <c r="J258" s="1">
        <v>97.88</v>
      </c>
      <c r="K258" s="1">
        <v>94.21</v>
      </c>
      <c r="L258" s="3">
        <v>63893800</v>
      </c>
      <c r="M258" s="3">
        <v>9647963800</v>
      </c>
      <c r="N258" s="1">
        <v>151</v>
      </c>
      <c r="O258" s="1">
        <v>151</v>
      </c>
      <c r="P258" s="1">
        <v>151</v>
      </c>
      <c r="Q258" s="1">
        <v>75.5</v>
      </c>
      <c r="R258" s="1">
        <v>151</v>
      </c>
      <c r="S258" s="1">
        <v>75.5</v>
      </c>
      <c r="T258" s="1">
        <v>96.55</v>
      </c>
      <c r="U258" s="1">
        <v>91.37</v>
      </c>
      <c r="V258" s="1">
        <v>63865002</v>
      </c>
      <c r="W258" s="1">
        <v>63865002</v>
      </c>
      <c r="X258" s="1">
        <f t="shared" si="6"/>
        <v>127730004</v>
      </c>
      <c r="Y258" s="1">
        <v>125934148</v>
      </c>
      <c r="Z258" s="1">
        <v>1791958</v>
      </c>
      <c r="AA258" s="3">
        <f t="shared" si="7"/>
        <v>127787600</v>
      </c>
    </row>
    <row r="259" spans="1:27">
      <c r="A259" s="2" t="s">
        <v>289</v>
      </c>
      <c r="B259" s="3">
        <v>55433100</v>
      </c>
      <c r="C259" s="3">
        <v>8370398100</v>
      </c>
      <c r="D259" s="1">
        <v>151</v>
      </c>
      <c r="E259" s="1">
        <v>151</v>
      </c>
      <c r="F259" s="1">
        <v>151</v>
      </c>
      <c r="G259" s="1">
        <v>75.5</v>
      </c>
      <c r="H259" s="1">
        <v>151</v>
      </c>
      <c r="I259" s="1">
        <v>75.5</v>
      </c>
      <c r="J259" s="1">
        <v>97.94</v>
      </c>
      <c r="K259" s="1">
        <v>94.32</v>
      </c>
      <c r="L259" s="3">
        <v>55433100</v>
      </c>
      <c r="M259" s="3">
        <v>8370398100</v>
      </c>
      <c r="N259" s="1">
        <v>151</v>
      </c>
      <c r="O259" s="1">
        <v>151</v>
      </c>
      <c r="P259" s="1">
        <v>151</v>
      </c>
      <c r="Q259" s="1">
        <v>75.5</v>
      </c>
      <c r="R259" s="1">
        <v>151</v>
      </c>
      <c r="S259" s="1">
        <v>75.5</v>
      </c>
      <c r="T259" s="1">
        <v>96.74</v>
      </c>
      <c r="U259" s="1">
        <v>91.7</v>
      </c>
      <c r="V259" s="1">
        <v>55415952</v>
      </c>
      <c r="W259" s="1">
        <v>55415952</v>
      </c>
      <c r="X259" s="1">
        <f t="shared" ref="X259:X322" si="8">V259+W259</f>
        <v>110831904</v>
      </c>
      <c r="Y259" s="1">
        <v>97750692</v>
      </c>
      <c r="Z259" s="1">
        <v>13077572</v>
      </c>
      <c r="AA259" s="3">
        <f t="shared" ref="AA259:AA322" si="9">B259+L259</f>
        <v>110866200</v>
      </c>
    </row>
    <row r="260" spans="1:27">
      <c r="A260" s="2" t="s">
        <v>290</v>
      </c>
      <c r="B260" s="3">
        <v>53793306</v>
      </c>
      <c r="C260" s="3">
        <v>8122789206</v>
      </c>
      <c r="D260" s="1">
        <v>151</v>
      </c>
      <c r="E260" s="1">
        <v>151</v>
      </c>
      <c r="F260" s="1">
        <v>151</v>
      </c>
      <c r="G260" s="1">
        <v>75.5</v>
      </c>
      <c r="H260" s="1">
        <v>151</v>
      </c>
      <c r="I260" s="1">
        <v>75.5</v>
      </c>
      <c r="J260" s="1">
        <v>97.91</v>
      </c>
      <c r="K260" s="1">
        <v>94.26</v>
      </c>
      <c r="L260" s="3">
        <v>53793306</v>
      </c>
      <c r="M260" s="3">
        <v>8122789206</v>
      </c>
      <c r="N260" s="1">
        <v>151</v>
      </c>
      <c r="O260" s="1">
        <v>151</v>
      </c>
      <c r="P260" s="1">
        <v>151</v>
      </c>
      <c r="Q260" s="1">
        <v>75.5</v>
      </c>
      <c r="R260" s="1">
        <v>151</v>
      </c>
      <c r="S260" s="1">
        <v>75.5</v>
      </c>
      <c r="T260" s="1">
        <v>96.75</v>
      </c>
      <c r="U260" s="1">
        <v>91.75</v>
      </c>
      <c r="V260" s="1">
        <v>53776279</v>
      </c>
      <c r="W260" s="1">
        <v>53776279</v>
      </c>
      <c r="X260" s="1">
        <f t="shared" si="8"/>
        <v>107552558</v>
      </c>
      <c r="Y260" s="1">
        <v>100456798</v>
      </c>
      <c r="Z260" s="1">
        <v>7092930</v>
      </c>
      <c r="AA260" s="3">
        <f t="shared" si="9"/>
        <v>107586612</v>
      </c>
    </row>
    <row r="261" spans="1:27">
      <c r="A261" s="2" t="s">
        <v>291</v>
      </c>
      <c r="B261" s="3">
        <v>45179752</v>
      </c>
      <c r="C261" s="3">
        <v>6822142552</v>
      </c>
      <c r="D261" s="1">
        <v>151</v>
      </c>
      <c r="E261" s="1">
        <v>151</v>
      </c>
      <c r="F261" s="1">
        <v>151</v>
      </c>
      <c r="G261" s="1">
        <v>75.5</v>
      </c>
      <c r="H261" s="1">
        <v>151</v>
      </c>
      <c r="I261" s="1">
        <v>75.5</v>
      </c>
      <c r="J261" s="1">
        <v>97.96</v>
      </c>
      <c r="K261" s="1">
        <v>94.32</v>
      </c>
      <c r="L261" s="3">
        <v>45179752</v>
      </c>
      <c r="M261" s="3">
        <v>6822142552</v>
      </c>
      <c r="N261" s="1">
        <v>151</v>
      </c>
      <c r="O261" s="1">
        <v>151</v>
      </c>
      <c r="P261" s="1">
        <v>151</v>
      </c>
      <c r="Q261" s="1">
        <v>75.5</v>
      </c>
      <c r="R261" s="1">
        <v>151</v>
      </c>
      <c r="S261" s="1">
        <v>75.5</v>
      </c>
      <c r="T261" s="1">
        <v>96.3</v>
      </c>
      <c r="U261" s="1">
        <v>90.86</v>
      </c>
      <c r="V261" s="1">
        <v>45157164</v>
      </c>
      <c r="W261" s="1">
        <v>45157164</v>
      </c>
      <c r="X261" s="1">
        <f t="shared" si="8"/>
        <v>90314328</v>
      </c>
      <c r="Y261" s="1">
        <v>84554230</v>
      </c>
      <c r="Z261" s="1">
        <v>5757566</v>
      </c>
      <c r="AA261" s="3">
        <f t="shared" si="9"/>
        <v>90359504</v>
      </c>
    </row>
    <row r="262" spans="1:27">
      <c r="A262" s="2" t="s">
        <v>292</v>
      </c>
      <c r="B262" s="3">
        <v>54975914</v>
      </c>
      <c r="C262" s="3">
        <v>8301363014</v>
      </c>
      <c r="D262" s="1">
        <v>151</v>
      </c>
      <c r="E262" s="1">
        <v>151</v>
      </c>
      <c r="F262" s="1">
        <v>151</v>
      </c>
      <c r="G262" s="1">
        <v>75.5</v>
      </c>
      <c r="H262" s="1">
        <v>151</v>
      </c>
      <c r="I262" s="1">
        <v>75.5</v>
      </c>
      <c r="J262" s="1">
        <v>97.89</v>
      </c>
      <c r="K262" s="1">
        <v>94.24</v>
      </c>
      <c r="L262" s="3">
        <v>54975914</v>
      </c>
      <c r="M262" s="3">
        <v>8301363014</v>
      </c>
      <c r="N262" s="1">
        <v>151</v>
      </c>
      <c r="O262" s="1">
        <v>151</v>
      </c>
      <c r="P262" s="1">
        <v>151</v>
      </c>
      <c r="Q262" s="1">
        <v>75.5</v>
      </c>
      <c r="R262" s="1">
        <v>151</v>
      </c>
      <c r="S262" s="1">
        <v>75.5</v>
      </c>
      <c r="T262" s="1">
        <v>96.61</v>
      </c>
      <c r="U262" s="1">
        <v>91.46</v>
      </c>
      <c r="V262" s="1">
        <v>54955959</v>
      </c>
      <c r="W262" s="1">
        <v>54955959</v>
      </c>
      <c r="X262" s="1">
        <f t="shared" si="8"/>
        <v>109911918</v>
      </c>
      <c r="Y262" s="1">
        <v>103332722</v>
      </c>
      <c r="Z262" s="1">
        <v>6576428</v>
      </c>
      <c r="AA262" s="3">
        <f t="shared" si="9"/>
        <v>109951828</v>
      </c>
    </row>
    <row r="263" spans="1:27">
      <c r="A263" s="2" t="s">
        <v>293</v>
      </c>
      <c r="B263" s="3">
        <v>49780851</v>
      </c>
      <c r="C263" s="3">
        <v>7516908501</v>
      </c>
      <c r="D263" s="1">
        <v>151</v>
      </c>
      <c r="E263" s="1">
        <v>151</v>
      </c>
      <c r="F263" s="1">
        <v>151</v>
      </c>
      <c r="G263" s="1">
        <v>75.5</v>
      </c>
      <c r="H263" s="1">
        <v>151</v>
      </c>
      <c r="I263" s="1">
        <v>75.5</v>
      </c>
      <c r="J263" s="1">
        <v>97.67</v>
      </c>
      <c r="K263" s="1">
        <v>93.67</v>
      </c>
      <c r="L263" s="3">
        <v>49780851</v>
      </c>
      <c r="M263" s="3">
        <v>7516908501</v>
      </c>
      <c r="N263" s="1">
        <v>151</v>
      </c>
      <c r="O263" s="1">
        <v>151</v>
      </c>
      <c r="P263" s="1">
        <v>151</v>
      </c>
      <c r="Q263" s="1">
        <v>75.5</v>
      </c>
      <c r="R263" s="1">
        <v>151</v>
      </c>
      <c r="S263" s="1">
        <v>75.5</v>
      </c>
      <c r="T263" s="1">
        <v>96.36</v>
      </c>
      <c r="U263" s="1">
        <v>90.93</v>
      </c>
      <c r="V263" s="1">
        <v>49764119</v>
      </c>
      <c r="W263" s="1">
        <v>49764119</v>
      </c>
      <c r="X263" s="1">
        <f t="shared" si="8"/>
        <v>99528238</v>
      </c>
      <c r="Y263" s="1">
        <v>61708680</v>
      </c>
      <c r="Z263" s="1">
        <v>37816938</v>
      </c>
      <c r="AA263" s="3">
        <f t="shared" si="9"/>
        <v>99561702</v>
      </c>
    </row>
    <row r="264" spans="1:27">
      <c r="A264" s="2" t="s">
        <v>294</v>
      </c>
      <c r="B264" s="3">
        <v>80035992</v>
      </c>
      <c r="C264" s="3">
        <v>12085434792</v>
      </c>
      <c r="D264" s="1">
        <v>151</v>
      </c>
      <c r="E264" s="1">
        <v>151</v>
      </c>
      <c r="F264" s="1">
        <v>151</v>
      </c>
      <c r="G264" s="1">
        <v>75.5</v>
      </c>
      <c r="H264" s="1">
        <v>151</v>
      </c>
      <c r="I264" s="1">
        <v>75.5</v>
      </c>
      <c r="J264" s="1">
        <v>97.13</v>
      </c>
      <c r="K264" s="1">
        <v>92.5</v>
      </c>
      <c r="L264" s="3">
        <v>80035992</v>
      </c>
      <c r="M264" s="3">
        <v>12085434792</v>
      </c>
      <c r="N264" s="1">
        <v>151</v>
      </c>
      <c r="O264" s="1">
        <v>151</v>
      </c>
      <c r="P264" s="1">
        <v>151</v>
      </c>
      <c r="Q264" s="1">
        <v>75.5</v>
      </c>
      <c r="R264" s="1">
        <v>151</v>
      </c>
      <c r="S264" s="1">
        <v>75.5</v>
      </c>
      <c r="T264" s="1">
        <v>93.5</v>
      </c>
      <c r="U264" s="1">
        <v>86.05</v>
      </c>
      <c r="V264" s="1">
        <v>80014257</v>
      </c>
      <c r="W264" s="1">
        <v>80014257</v>
      </c>
      <c r="X264" s="1">
        <f t="shared" si="8"/>
        <v>160028514</v>
      </c>
      <c r="Y264" s="1">
        <v>158468344</v>
      </c>
      <c r="Z264" s="1">
        <v>1556068</v>
      </c>
      <c r="AA264" s="3">
        <f t="shared" si="9"/>
        <v>160071984</v>
      </c>
    </row>
    <row r="265" spans="1:27">
      <c r="A265" s="2" t="s">
        <v>295</v>
      </c>
      <c r="B265" s="3">
        <v>53067900</v>
      </c>
      <c r="C265" s="3">
        <v>8013252900</v>
      </c>
      <c r="D265" s="1">
        <v>151</v>
      </c>
      <c r="E265" s="1">
        <v>151</v>
      </c>
      <c r="F265" s="1">
        <v>151</v>
      </c>
      <c r="G265" s="1">
        <v>75.5</v>
      </c>
      <c r="H265" s="1">
        <v>151</v>
      </c>
      <c r="I265" s="1">
        <v>75.5</v>
      </c>
      <c r="J265" s="1">
        <v>97.5</v>
      </c>
      <c r="K265" s="1">
        <v>93.4</v>
      </c>
      <c r="L265" s="3">
        <v>53067900</v>
      </c>
      <c r="M265" s="3">
        <v>8013252900</v>
      </c>
      <c r="N265" s="1">
        <v>151</v>
      </c>
      <c r="O265" s="1">
        <v>151</v>
      </c>
      <c r="P265" s="1">
        <v>151</v>
      </c>
      <c r="Q265" s="1">
        <v>75.5</v>
      </c>
      <c r="R265" s="1">
        <v>151</v>
      </c>
      <c r="S265" s="1">
        <v>75.5</v>
      </c>
      <c r="T265" s="1">
        <v>95.98</v>
      </c>
      <c r="U265" s="1">
        <v>90.3</v>
      </c>
      <c r="V265" s="1">
        <v>53059290</v>
      </c>
      <c r="W265" s="1">
        <v>53059290</v>
      </c>
      <c r="X265" s="1">
        <f t="shared" si="8"/>
        <v>106118580</v>
      </c>
      <c r="Y265" s="1">
        <v>102333978</v>
      </c>
      <c r="Z265" s="1">
        <v>3781032</v>
      </c>
      <c r="AA265" s="3">
        <f t="shared" si="9"/>
        <v>106135800</v>
      </c>
    </row>
    <row r="266" spans="1:27">
      <c r="A266" s="2" t="s">
        <v>296</v>
      </c>
      <c r="B266" s="3">
        <v>47284901</v>
      </c>
      <c r="C266" s="3">
        <v>7140020051</v>
      </c>
      <c r="D266" s="1">
        <v>151</v>
      </c>
      <c r="E266" s="1">
        <v>151</v>
      </c>
      <c r="F266" s="1">
        <v>151</v>
      </c>
      <c r="G266" s="1">
        <v>75.5</v>
      </c>
      <c r="H266" s="1">
        <v>151</v>
      </c>
      <c r="I266" s="1">
        <v>75.5</v>
      </c>
      <c r="J266" s="1">
        <v>97.48</v>
      </c>
      <c r="K266" s="1">
        <v>93.3</v>
      </c>
      <c r="L266" s="3">
        <v>47284901</v>
      </c>
      <c r="M266" s="3">
        <v>7140020051</v>
      </c>
      <c r="N266" s="1">
        <v>151</v>
      </c>
      <c r="O266" s="1">
        <v>151</v>
      </c>
      <c r="P266" s="1">
        <v>151</v>
      </c>
      <c r="Q266" s="1">
        <v>75.5</v>
      </c>
      <c r="R266" s="1">
        <v>151</v>
      </c>
      <c r="S266" s="1">
        <v>75.5</v>
      </c>
      <c r="T266" s="1">
        <v>96.04</v>
      </c>
      <c r="U266" s="1">
        <v>90.46</v>
      </c>
      <c r="V266" s="1">
        <v>47257922</v>
      </c>
      <c r="W266" s="1">
        <v>47257922</v>
      </c>
      <c r="X266" s="1">
        <f t="shared" si="8"/>
        <v>94515844</v>
      </c>
      <c r="Y266" s="1">
        <v>92987358</v>
      </c>
      <c r="Z266" s="1">
        <v>1525858</v>
      </c>
      <c r="AA266" s="3">
        <f t="shared" si="9"/>
        <v>94569802</v>
      </c>
    </row>
    <row r="267" spans="1:27">
      <c r="A267" s="2" t="s">
        <v>297</v>
      </c>
      <c r="B267" s="3">
        <v>74787473</v>
      </c>
      <c r="C267" s="3">
        <v>11292908423</v>
      </c>
      <c r="D267" s="1">
        <v>151</v>
      </c>
      <c r="E267" s="1">
        <v>151</v>
      </c>
      <c r="F267" s="1">
        <v>151</v>
      </c>
      <c r="G267" s="1">
        <v>75.5</v>
      </c>
      <c r="H267" s="1">
        <v>151</v>
      </c>
      <c r="I267" s="1">
        <v>75.5</v>
      </c>
      <c r="J267" s="1">
        <v>97.68</v>
      </c>
      <c r="K267" s="1">
        <v>93.69</v>
      </c>
      <c r="L267" s="3">
        <v>74787473</v>
      </c>
      <c r="M267" s="3">
        <v>11292908423</v>
      </c>
      <c r="N267" s="1">
        <v>151</v>
      </c>
      <c r="O267" s="1">
        <v>151</v>
      </c>
      <c r="P267" s="1">
        <v>151</v>
      </c>
      <c r="Q267" s="1">
        <v>75.5</v>
      </c>
      <c r="R267" s="1">
        <v>151</v>
      </c>
      <c r="S267" s="1">
        <v>75.5</v>
      </c>
      <c r="T267" s="1">
        <v>96.31</v>
      </c>
      <c r="U267" s="1">
        <v>90.86</v>
      </c>
      <c r="V267" s="1">
        <v>74766796</v>
      </c>
      <c r="W267" s="1">
        <v>74766796</v>
      </c>
      <c r="X267" s="1">
        <f t="shared" si="8"/>
        <v>149533592</v>
      </c>
      <c r="Y267" s="1">
        <v>99378650</v>
      </c>
      <c r="Z267" s="1">
        <v>50150686</v>
      </c>
      <c r="AA267" s="3">
        <f t="shared" si="9"/>
        <v>149574946</v>
      </c>
    </row>
    <row r="268" spans="1:27">
      <c r="A268" s="2" t="s">
        <v>298</v>
      </c>
      <c r="B268" s="3">
        <v>69861746</v>
      </c>
      <c r="C268" s="3">
        <v>10549123646</v>
      </c>
      <c r="D268" s="1">
        <v>151</v>
      </c>
      <c r="E268" s="1">
        <v>151</v>
      </c>
      <c r="F268" s="1">
        <v>151</v>
      </c>
      <c r="G268" s="1">
        <v>75.5</v>
      </c>
      <c r="H268" s="1">
        <v>151</v>
      </c>
      <c r="I268" s="1">
        <v>75.5</v>
      </c>
      <c r="J268" s="1">
        <v>97.51</v>
      </c>
      <c r="K268" s="1">
        <v>93.33</v>
      </c>
      <c r="L268" s="3">
        <v>69861746</v>
      </c>
      <c r="M268" s="3">
        <v>10549123646</v>
      </c>
      <c r="N268" s="1">
        <v>151</v>
      </c>
      <c r="O268" s="1">
        <v>151</v>
      </c>
      <c r="P268" s="1">
        <v>151</v>
      </c>
      <c r="Q268" s="1">
        <v>75.5</v>
      </c>
      <c r="R268" s="1">
        <v>151</v>
      </c>
      <c r="S268" s="1">
        <v>75.5</v>
      </c>
      <c r="T268" s="1">
        <v>95.87</v>
      </c>
      <c r="U268" s="1">
        <v>90.02</v>
      </c>
      <c r="V268" s="1">
        <v>69845874</v>
      </c>
      <c r="W268" s="1">
        <v>69845874</v>
      </c>
      <c r="X268" s="1">
        <f t="shared" si="8"/>
        <v>139691748</v>
      </c>
      <c r="Y268" s="1">
        <v>135572584</v>
      </c>
      <c r="Z268" s="1">
        <v>4115198</v>
      </c>
      <c r="AA268" s="3">
        <f t="shared" si="9"/>
        <v>139723492</v>
      </c>
    </row>
    <row r="269" spans="1:27">
      <c r="A269" s="2" t="s">
        <v>299</v>
      </c>
      <c r="B269" s="3">
        <v>72050936</v>
      </c>
      <c r="C269" s="3">
        <v>10879691336</v>
      </c>
      <c r="D269" s="1">
        <v>151</v>
      </c>
      <c r="E269" s="1">
        <v>151</v>
      </c>
      <c r="F269" s="1">
        <v>151</v>
      </c>
      <c r="G269" s="1">
        <v>75.5</v>
      </c>
      <c r="H269" s="1">
        <v>151</v>
      </c>
      <c r="I269" s="1">
        <v>75.5</v>
      </c>
      <c r="J269" s="1">
        <v>97.65</v>
      </c>
      <c r="K269" s="1">
        <v>93.62</v>
      </c>
      <c r="L269" s="3">
        <v>72050936</v>
      </c>
      <c r="M269" s="3">
        <v>10879691336</v>
      </c>
      <c r="N269" s="1">
        <v>151</v>
      </c>
      <c r="O269" s="1">
        <v>151</v>
      </c>
      <c r="P269" s="1">
        <v>151</v>
      </c>
      <c r="Q269" s="1">
        <v>75.5</v>
      </c>
      <c r="R269" s="1">
        <v>151</v>
      </c>
      <c r="S269" s="1">
        <v>75.5</v>
      </c>
      <c r="T269" s="1">
        <v>96.11</v>
      </c>
      <c r="U269" s="1">
        <v>90.52</v>
      </c>
      <c r="V269" s="1">
        <v>72033789</v>
      </c>
      <c r="W269" s="1">
        <v>72033789</v>
      </c>
      <c r="X269" s="1">
        <f t="shared" si="8"/>
        <v>144067578</v>
      </c>
      <c r="Y269" s="1">
        <v>135091540</v>
      </c>
      <c r="Z269" s="1">
        <v>8970836</v>
      </c>
      <c r="AA269" s="3">
        <f t="shared" si="9"/>
        <v>144101872</v>
      </c>
    </row>
    <row r="270" spans="1:27">
      <c r="A270" s="2" t="s">
        <v>32</v>
      </c>
      <c r="B270" s="3">
        <v>53902223</v>
      </c>
      <c r="C270" s="3">
        <v>8139235673</v>
      </c>
      <c r="D270" s="1">
        <v>151</v>
      </c>
      <c r="E270" s="1">
        <v>151</v>
      </c>
      <c r="F270" s="1">
        <v>151</v>
      </c>
      <c r="G270" s="1">
        <v>75.5</v>
      </c>
      <c r="H270" s="1">
        <v>151</v>
      </c>
      <c r="I270" s="1">
        <v>75.5</v>
      </c>
      <c r="J270" s="1">
        <v>97.62</v>
      </c>
      <c r="K270" s="1">
        <v>93.53</v>
      </c>
      <c r="L270" s="3">
        <v>53902223</v>
      </c>
      <c r="M270" s="3">
        <v>8139235673</v>
      </c>
      <c r="N270" s="1">
        <v>151</v>
      </c>
      <c r="O270" s="1">
        <v>151</v>
      </c>
      <c r="P270" s="1">
        <v>151</v>
      </c>
      <c r="Q270" s="1">
        <v>75.5</v>
      </c>
      <c r="R270" s="1">
        <v>151</v>
      </c>
      <c r="S270" s="1">
        <v>75.5</v>
      </c>
      <c r="T270" s="1">
        <v>95.96</v>
      </c>
      <c r="U270" s="1">
        <v>90.15</v>
      </c>
      <c r="V270" s="1">
        <v>53880679</v>
      </c>
      <c r="W270" s="1">
        <v>53880679</v>
      </c>
      <c r="X270" s="1">
        <f t="shared" si="8"/>
        <v>107761358</v>
      </c>
      <c r="Y270" s="1">
        <v>82980276</v>
      </c>
      <c r="Z270" s="1">
        <v>24778354</v>
      </c>
      <c r="AA270" s="3">
        <f t="shared" si="9"/>
        <v>107804446</v>
      </c>
    </row>
    <row r="271" spans="1:27">
      <c r="A271" s="2" t="s">
        <v>300</v>
      </c>
      <c r="B271" s="3">
        <v>79749635</v>
      </c>
      <c r="C271" s="3">
        <v>12042194885</v>
      </c>
      <c r="D271" s="1">
        <v>151</v>
      </c>
      <c r="E271" s="1">
        <v>151</v>
      </c>
      <c r="F271" s="1">
        <v>151</v>
      </c>
      <c r="G271" s="1">
        <v>75.5</v>
      </c>
      <c r="H271" s="1">
        <v>151</v>
      </c>
      <c r="I271" s="1">
        <v>75.5</v>
      </c>
      <c r="J271" s="1">
        <v>97.56</v>
      </c>
      <c r="K271" s="1">
        <v>93.47</v>
      </c>
      <c r="L271" s="3">
        <v>79749635</v>
      </c>
      <c r="M271" s="3">
        <v>12042194885</v>
      </c>
      <c r="N271" s="1">
        <v>151</v>
      </c>
      <c r="O271" s="1">
        <v>151</v>
      </c>
      <c r="P271" s="1">
        <v>151</v>
      </c>
      <c r="Q271" s="1">
        <v>75.5</v>
      </c>
      <c r="R271" s="1">
        <v>151</v>
      </c>
      <c r="S271" s="1">
        <v>75.5</v>
      </c>
      <c r="T271" s="1">
        <v>96.29</v>
      </c>
      <c r="U271" s="1">
        <v>90.88</v>
      </c>
      <c r="V271" s="1">
        <v>79720636</v>
      </c>
      <c r="W271" s="1">
        <v>79720636</v>
      </c>
      <c r="X271" s="1">
        <f t="shared" si="8"/>
        <v>159441272</v>
      </c>
      <c r="Y271" s="1">
        <v>110000390</v>
      </c>
      <c r="Z271" s="1">
        <v>49436658</v>
      </c>
      <c r="AA271" s="3">
        <f t="shared" si="9"/>
        <v>159499270</v>
      </c>
    </row>
    <row r="272" spans="1:27">
      <c r="A272" s="2" t="s">
        <v>301</v>
      </c>
      <c r="B272" s="3">
        <v>82646820</v>
      </c>
      <c r="C272" s="3">
        <v>12479669820</v>
      </c>
      <c r="D272" s="1">
        <v>151</v>
      </c>
      <c r="E272" s="1">
        <v>151</v>
      </c>
      <c r="F272" s="1">
        <v>151</v>
      </c>
      <c r="G272" s="1">
        <v>75.5</v>
      </c>
      <c r="H272" s="1">
        <v>151</v>
      </c>
      <c r="I272" s="1">
        <v>75.5</v>
      </c>
      <c r="J272" s="1">
        <v>97.45</v>
      </c>
      <c r="K272" s="1">
        <v>93.27</v>
      </c>
      <c r="L272" s="3">
        <v>82646820</v>
      </c>
      <c r="M272" s="3">
        <v>12479669820</v>
      </c>
      <c r="N272" s="1">
        <v>151</v>
      </c>
      <c r="O272" s="1">
        <v>151</v>
      </c>
      <c r="P272" s="1">
        <v>151</v>
      </c>
      <c r="Q272" s="1">
        <v>75.5</v>
      </c>
      <c r="R272" s="1">
        <v>151</v>
      </c>
      <c r="S272" s="1">
        <v>75.5</v>
      </c>
      <c r="T272" s="1">
        <v>95.82</v>
      </c>
      <c r="U272" s="1">
        <v>89.98</v>
      </c>
      <c r="V272" s="1">
        <v>82612504</v>
      </c>
      <c r="W272" s="1">
        <v>82612504</v>
      </c>
      <c r="X272" s="1">
        <f t="shared" si="8"/>
        <v>165225008</v>
      </c>
      <c r="Y272" s="1">
        <v>163042304</v>
      </c>
      <c r="Z272" s="1">
        <v>2178222</v>
      </c>
      <c r="AA272" s="3">
        <f t="shared" si="9"/>
        <v>165293640</v>
      </c>
    </row>
    <row r="273" spans="1:27">
      <c r="A273" s="2" t="s">
        <v>39</v>
      </c>
      <c r="B273" s="3">
        <v>62749245</v>
      </c>
      <c r="C273" s="3">
        <v>9475135995</v>
      </c>
      <c r="D273" s="1">
        <v>151</v>
      </c>
      <c r="E273" s="1">
        <v>151</v>
      </c>
      <c r="F273" s="1">
        <v>151</v>
      </c>
      <c r="G273" s="1">
        <v>75.5</v>
      </c>
      <c r="H273" s="1">
        <v>151</v>
      </c>
      <c r="I273" s="1">
        <v>75.5</v>
      </c>
      <c r="J273" s="1">
        <v>97.52</v>
      </c>
      <c r="K273" s="1">
        <v>93.37</v>
      </c>
      <c r="L273" s="3">
        <v>62749245</v>
      </c>
      <c r="M273" s="3">
        <v>9475135995</v>
      </c>
      <c r="N273" s="1">
        <v>151</v>
      </c>
      <c r="O273" s="1">
        <v>151</v>
      </c>
      <c r="P273" s="1">
        <v>151</v>
      </c>
      <c r="Q273" s="1">
        <v>75.5</v>
      </c>
      <c r="R273" s="1">
        <v>151</v>
      </c>
      <c r="S273" s="1">
        <v>75.5</v>
      </c>
      <c r="T273" s="1">
        <v>95.95</v>
      </c>
      <c r="U273" s="1">
        <v>90.28</v>
      </c>
      <c r="V273" s="1">
        <v>62719145</v>
      </c>
      <c r="W273" s="1">
        <v>62719145</v>
      </c>
      <c r="X273" s="1">
        <f t="shared" si="8"/>
        <v>125438290</v>
      </c>
      <c r="Y273" s="1">
        <v>121290014</v>
      </c>
      <c r="Z273" s="1">
        <v>4144742</v>
      </c>
      <c r="AA273" s="3">
        <f t="shared" si="9"/>
        <v>125498490</v>
      </c>
    </row>
    <row r="274" spans="1:27">
      <c r="A274" s="2" t="s">
        <v>304</v>
      </c>
      <c r="B274" s="3">
        <v>63150439</v>
      </c>
      <c r="C274" s="3">
        <v>9535716289</v>
      </c>
      <c r="D274" s="1">
        <v>151</v>
      </c>
      <c r="E274" s="1">
        <v>151</v>
      </c>
      <c r="F274" s="1">
        <v>151</v>
      </c>
      <c r="G274" s="1">
        <v>75.5</v>
      </c>
      <c r="H274" s="1">
        <v>151</v>
      </c>
      <c r="I274" s="1">
        <v>75.5</v>
      </c>
      <c r="J274" s="1">
        <v>97.56</v>
      </c>
      <c r="K274" s="1">
        <v>93.43</v>
      </c>
      <c r="L274" s="3">
        <v>63150439</v>
      </c>
      <c r="M274" s="3">
        <v>9535716289</v>
      </c>
      <c r="N274" s="1">
        <v>151</v>
      </c>
      <c r="O274" s="1">
        <v>151</v>
      </c>
      <c r="P274" s="1">
        <v>151</v>
      </c>
      <c r="Q274" s="1">
        <v>75.5</v>
      </c>
      <c r="R274" s="1">
        <v>151</v>
      </c>
      <c r="S274" s="1">
        <v>75.5</v>
      </c>
      <c r="T274" s="1">
        <v>96.22</v>
      </c>
      <c r="U274" s="1">
        <v>90.68</v>
      </c>
      <c r="V274" s="1">
        <v>63125098</v>
      </c>
      <c r="W274" s="1">
        <v>63125098</v>
      </c>
      <c r="X274" s="1">
        <f t="shared" si="8"/>
        <v>126250196</v>
      </c>
      <c r="Y274" s="1">
        <v>120560238</v>
      </c>
      <c r="Z274" s="1">
        <v>5685746</v>
      </c>
      <c r="AA274" s="3">
        <f t="shared" si="9"/>
        <v>126300878</v>
      </c>
    </row>
    <row r="275" spans="1:27">
      <c r="A275" s="2" t="s">
        <v>303</v>
      </c>
      <c r="B275" s="3">
        <v>96839997</v>
      </c>
      <c r="C275" s="3">
        <v>14622839547</v>
      </c>
      <c r="D275" s="1">
        <v>151</v>
      </c>
      <c r="E275" s="1">
        <v>151</v>
      </c>
      <c r="F275" s="1">
        <v>151</v>
      </c>
      <c r="G275" s="1">
        <v>75.5</v>
      </c>
      <c r="H275" s="1">
        <v>151</v>
      </c>
      <c r="I275" s="1">
        <v>75.5</v>
      </c>
      <c r="J275" s="1">
        <v>97.56</v>
      </c>
      <c r="K275" s="1">
        <v>93.42</v>
      </c>
      <c r="L275" s="3">
        <v>96839997</v>
      </c>
      <c r="M275" s="3">
        <v>14622839547</v>
      </c>
      <c r="N275" s="1">
        <v>151</v>
      </c>
      <c r="O275" s="1">
        <v>151</v>
      </c>
      <c r="P275" s="1">
        <v>151</v>
      </c>
      <c r="Q275" s="1">
        <v>75.5</v>
      </c>
      <c r="R275" s="1">
        <v>151</v>
      </c>
      <c r="S275" s="1">
        <v>75.5</v>
      </c>
      <c r="T275" s="1">
        <v>96.01</v>
      </c>
      <c r="U275" s="1">
        <v>90.3</v>
      </c>
      <c r="V275" s="1">
        <v>96819302</v>
      </c>
      <c r="W275" s="1">
        <v>96819302</v>
      </c>
      <c r="X275" s="1">
        <f t="shared" si="8"/>
        <v>193638604</v>
      </c>
      <c r="Y275" s="1">
        <v>166720660</v>
      </c>
      <c r="Z275" s="1">
        <v>26912138</v>
      </c>
      <c r="AA275" s="3">
        <f t="shared" si="9"/>
        <v>193679994</v>
      </c>
    </row>
    <row r="276" spans="1:27">
      <c r="A276" s="2" t="s">
        <v>305</v>
      </c>
      <c r="B276" s="3">
        <v>77556036</v>
      </c>
      <c r="C276" s="3">
        <v>11710961436</v>
      </c>
      <c r="D276" s="1">
        <v>151</v>
      </c>
      <c r="E276" s="1">
        <v>151</v>
      </c>
      <c r="F276" s="1">
        <v>151</v>
      </c>
      <c r="G276" s="1">
        <v>75.5</v>
      </c>
      <c r="H276" s="1">
        <v>151</v>
      </c>
      <c r="I276" s="1">
        <v>75.5</v>
      </c>
      <c r="J276" s="1">
        <v>97.54</v>
      </c>
      <c r="K276" s="1">
        <v>93.37</v>
      </c>
      <c r="L276" s="3">
        <v>77556036</v>
      </c>
      <c r="M276" s="3">
        <v>11710961436</v>
      </c>
      <c r="N276" s="1">
        <v>151</v>
      </c>
      <c r="O276" s="1">
        <v>151</v>
      </c>
      <c r="P276" s="1">
        <v>151</v>
      </c>
      <c r="Q276" s="1">
        <v>75.5</v>
      </c>
      <c r="R276" s="1">
        <v>151</v>
      </c>
      <c r="S276" s="1">
        <v>75.5</v>
      </c>
      <c r="T276" s="1">
        <v>95.89</v>
      </c>
      <c r="U276" s="1">
        <v>90.13</v>
      </c>
      <c r="V276" s="1">
        <v>77513203</v>
      </c>
      <c r="W276" s="1">
        <v>77513203</v>
      </c>
      <c r="X276" s="1">
        <f t="shared" si="8"/>
        <v>155026406</v>
      </c>
      <c r="Y276" s="1">
        <v>138517618</v>
      </c>
      <c r="Z276" s="1">
        <v>16503310</v>
      </c>
      <c r="AA276" s="3">
        <f t="shared" si="9"/>
        <v>155112072</v>
      </c>
    </row>
    <row r="277" spans="1:27">
      <c r="A277" s="2" t="s">
        <v>302</v>
      </c>
      <c r="B277" s="3">
        <v>57498401</v>
      </c>
      <c r="C277" s="3">
        <v>8682258551</v>
      </c>
      <c r="D277" s="1">
        <v>151</v>
      </c>
      <c r="E277" s="1">
        <v>151</v>
      </c>
      <c r="F277" s="1">
        <v>151</v>
      </c>
      <c r="G277" s="1">
        <v>75.5</v>
      </c>
      <c r="H277" s="1">
        <v>151</v>
      </c>
      <c r="I277" s="1">
        <v>75.5</v>
      </c>
      <c r="J277" s="1">
        <v>97.68</v>
      </c>
      <c r="K277" s="1">
        <v>93.64</v>
      </c>
      <c r="L277" s="3">
        <v>57498401</v>
      </c>
      <c r="M277" s="3">
        <v>8682258551</v>
      </c>
      <c r="N277" s="1">
        <v>151</v>
      </c>
      <c r="O277" s="1">
        <v>151</v>
      </c>
      <c r="P277" s="1">
        <v>151</v>
      </c>
      <c r="Q277" s="1">
        <v>75.5</v>
      </c>
      <c r="R277" s="1">
        <v>151</v>
      </c>
      <c r="S277" s="1">
        <v>75.5</v>
      </c>
      <c r="T277" s="1">
        <v>95.97</v>
      </c>
      <c r="U277" s="1">
        <v>90.14</v>
      </c>
      <c r="V277" s="1">
        <v>57479278</v>
      </c>
      <c r="W277" s="1">
        <v>57479278</v>
      </c>
      <c r="X277" s="1">
        <f t="shared" si="8"/>
        <v>114958556</v>
      </c>
      <c r="Y277" s="1">
        <v>98452664</v>
      </c>
      <c r="Z277" s="1">
        <v>16501778</v>
      </c>
      <c r="AA277" s="3">
        <f t="shared" si="9"/>
        <v>114996802</v>
      </c>
    </row>
    <row r="278" spans="1:27">
      <c r="A278" s="2" t="s">
        <v>306</v>
      </c>
      <c r="B278" s="3">
        <v>64679655</v>
      </c>
      <c r="C278" s="3">
        <v>9766627905</v>
      </c>
      <c r="D278" s="1">
        <v>151</v>
      </c>
      <c r="E278" s="1">
        <v>151</v>
      </c>
      <c r="F278" s="1">
        <v>151</v>
      </c>
      <c r="G278" s="1">
        <v>75.5</v>
      </c>
      <c r="H278" s="1">
        <v>151</v>
      </c>
      <c r="I278" s="1">
        <v>75.5</v>
      </c>
      <c r="J278" s="1">
        <v>97.5</v>
      </c>
      <c r="K278" s="1">
        <v>93.35</v>
      </c>
      <c r="L278" s="3">
        <v>64679655</v>
      </c>
      <c r="M278" s="3">
        <v>9766627905</v>
      </c>
      <c r="N278" s="1">
        <v>151</v>
      </c>
      <c r="O278" s="1">
        <v>151</v>
      </c>
      <c r="P278" s="1">
        <v>151</v>
      </c>
      <c r="Q278" s="1">
        <v>75.5</v>
      </c>
      <c r="R278" s="1">
        <v>151</v>
      </c>
      <c r="S278" s="1">
        <v>75.5</v>
      </c>
      <c r="T278" s="1">
        <v>96.15</v>
      </c>
      <c r="U278" s="1">
        <v>90.56</v>
      </c>
      <c r="V278" s="1">
        <v>64655383</v>
      </c>
      <c r="W278" s="1">
        <v>64655383</v>
      </c>
      <c r="X278" s="1">
        <f t="shared" si="8"/>
        <v>129310766</v>
      </c>
      <c r="Y278" s="1">
        <v>118445364</v>
      </c>
      <c r="Z278" s="1">
        <v>10862164</v>
      </c>
      <c r="AA278" s="3">
        <f t="shared" si="9"/>
        <v>129359310</v>
      </c>
    </row>
    <row r="279" spans="1:27">
      <c r="A279" s="2" t="s">
        <v>307</v>
      </c>
      <c r="B279" s="3">
        <v>67209189</v>
      </c>
      <c r="C279" s="3">
        <v>10148587539</v>
      </c>
      <c r="D279" s="1">
        <v>151</v>
      </c>
      <c r="E279" s="1">
        <v>151</v>
      </c>
      <c r="F279" s="1">
        <v>151</v>
      </c>
      <c r="G279" s="1">
        <v>75.5</v>
      </c>
      <c r="H279" s="1">
        <v>151</v>
      </c>
      <c r="I279" s="1">
        <v>75.5</v>
      </c>
      <c r="J279" s="1">
        <v>97.54</v>
      </c>
      <c r="K279" s="1">
        <v>93.41</v>
      </c>
      <c r="L279" s="3">
        <v>67209189</v>
      </c>
      <c r="M279" s="3">
        <v>10148587539</v>
      </c>
      <c r="N279" s="1">
        <v>151</v>
      </c>
      <c r="O279" s="1">
        <v>151</v>
      </c>
      <c r="P279" s="1">
        <v>151</v>
      </c>
      <c r="Q279" s="1">
        <v>75.5</v>
      </c>
      <c r="R279" s="1">
        <v>151</v>
      </c>
      <c r="S279" s="1">
        <v>75.5</v>
      </c>
      <c r="T279" s="1">
        <v>95.85</v>
      </c>
      <c r="U279" s="1">
        <v>89.99</v>
      </c>
      <c r="V279" s="1">
        <v>67176864</v>
      </c>
      <c r="W279" s="1">
        <v>67176864</v>
      </c>
      <c r="X279" s="1">
        <f t="shared" si="8"/>
        <v>134353728</v>
      </c>
      <c r="Y279" s="1">
        <v>123689608</v>
      </c>
      <c r="Z279" s="1">
        <v>10659286</v>
      </c>
      <c r="AA279" s="3">
        <f t="shared" si="9"/>
        <v>134418378</v>
      </c>
    </row>
    <row r="280" spans="1:27">
      <c r="A280" s="2" t="s">
        <v>308</v>
      </c>
      <c r="B280" s="3">
        <v>65799908</v>
      </c>
      <c r="C280" s="3">
        <v>9935786108</v>
      </c>
      <c r="D280" s="1">
        <v>151</v>
      </c>
      <c r="E280" s="1">
        <v>151</v>
      </c>
      <c r="F280" s="1">
        <v>151</v>
      </c>
      <c r="G280" s="1">
        <v>75.5</v>
      </c>
      <c r="H280" s="1">
        <v>151</v>
      </c>
      <c r="I280" s="1">
        <v>75.5</v>
      </c>
      <c r="J280" s="1">
        <v>97.42</v>
      </c>
      <c r="K280" s="1">
        <v>93.26</v>
      </c>
      <c r="L280" s="3">
        <v>65799908</v>
      </c>
      <c r="M280" s="3">
        <v>9935786108</v>
      </c>
      <c r="N280" s="1">
        <v>151</v>
      </c>
      <c r="O280" s="1">
        <v>151</v>
      </c>
      <c r="P280" s="1">
        <v>151</v>
      </c>
      <c r="Q280" s="1">
        <v>75.5</v>
      </c>
      <c r="R280" s="1">
        <v>151</v>
      </c>
      <c r="S280" s="1">
        <v>75.5</v>
      </c>
      <c r="T280" s="1">
        <v>96.01</v>
      </c>
      <c r="U280" s="1">
        <v>90.36</v>
      </c>
      <c r="V280" s="1">
        <v>65777403</v>
      </c>
      <c r="W280" s="1">
        <v>65777403</v>
      </c>
      <c r="X280" s="1">
        <f t="shared" si="8"/>
        <v>131554806</v>
      </c>
      <c r="Y280" s="1">
        <v>129585974</v>
      </c>
      <c r="Z280" s="1">
        <v>1965026</v>
      </c>
      <c r="AA280" s="3">
        <f t="shared" si="9"/>
        <v>131599816</v>
      </c>
    </row>
    <row r="281" spans="1:27">
      <c r="A281" s="2" t="s">
        <v>309</v>
      </c>
      <c r="B281" s="3">
        <v>54116866</v>
      </c>
      <c r="C281" s="3">
        <v>8171646766</v>
      </c>
      <c r="D281" s="1">
        <v>151</v>
      </c>
      <c r="E281" s="1">
        <v>151</v>
      </c>
      <c r="F281" s="1">
        <v>151</v>
      </c>
      <c r="G281" s="1">
        <v>75.5</v>
      </c>
      <c r="H281" s="1">
        <v>151</v>
      </c>
      <c r="I281" s="1">
        <v>75.5</v>
      </c>
      <c r="J281" s="1">
        <v>97.88</v>
      </c>
      <c r="K281" s="1">
        <v>94.14</v>
      </c>
      <c r="L281" s="3">
        <v>54116866</v>
      </c>
      <c r="M281" s="3">
        <v>8171646766</v>
      </c>
      <c r="N281" s="1">
        <v>151</v>
      </c>
      <c r="O281" s="1">
        <v>151</v>
      </c>
      <c r="P281" s="1">
        <v>151</v>
      </c>
      <c r="Q281" s="1">
        <v>75.5</v>
      </c>
      <c r="R281" s="1">
        <v>151</v>
      </c>
      <c r="S281" s="1">
        <v>75.5</v>
      </c>
      <c r="T281" s="1">
        <v>96.22</v>
      </c>
      <c r="U281" s="1">
        <v>90.68</v>
      </c>
      <c r="V281" s="1">
        <v>54080890</v>
      </c>
      <c r="W281" s="1">
        <v>54080890</v>
      </c>
      <c r="X281" s="1">
        <f t="shared" si="8"/>
        <v>108161780</v>
      </c>
      <c r="Y281" s="1">
        <v>107293496</v>
      </c>
      <c r="Z281" s="1">
        <v>865908</v>
      </c>
      <c r="AA281" s="3">
        <f t="shared" si="9"/>
        <v>108233732</v>
      </c>
    </row>
    <row r="282" spans="1:27">
      <c r="A282" s="2" t="s">
        <v>310</v>
      </c>
      <c r="B282" s="3">
        <v>36851331</v>
      </c>
      <c r="C282" s="3">
        <v>5564550981</v>
      </c>
      <c r="D282" s="1">
        <v>151</v>
      </c>
      <c r="E282" s="1">
        <v>151</v>
      </c>
      <c r="F282" s="1">
        <v>151</v>
      </c>
      <c r="G282" s="1">
        <v>75.5</v>
      </c>
      <c r="H282" s="1">
        <v>151</v>
      </c>
      <c r="I282" s="1">
        <v>75.5</v>
      </c>
      <c r="J282" s="1">
        <v>97.73</v>
      </c>
      <c r="K282" s="1">
        <v>94.07</v>
      </c>
      <c r="L282" s="3">
        <v>36851331</v>
      </c>
      <c r="M282" s="3">
        <v>5564550981</v>
      </c>
      <c r="N282" s="1">
        <v>151</v>
      </c>
      <c r="O282" s="1">
        <v>151</v>
      </c>
      <c r="P282" s="1">
        <v>151</v>
      </c>
      <c r="Q282" s="1">
        <v>75.5</v>
      </c>
      <c r="R282" s="1">
        <v>151</v>
      </c>
      <c r="S282" s="1">
        <v>75.5</v>
      </c>
      <c r="T282" s="1">
        <v>96.31</v>
      </c>
      <c r="U282" s="1">
        <v>90.88</v>
      </c>
      <c r="V282" s="1">
        <v>36803508</v>
      </c>
      <c r="W282" s="1">
        <v>36803508</v>
      </c>
      <c r="X282" s="1">
        <f t="shared" si="8"/>
        <v>73607016</v>
      </c>
      <c r="Y282" s="1">
        <v>55483638</v>
      </c>
      <c r="Z282" s="1">
        <v>18121580</v>
      </c>
      <c r="AA282" s="3">
        <f t="shared" si="9"/>
        <v>73702662</v>
      </c>
    </row>
    <row r="283" spans="1:27">
      <c r="A283" s="2" t="s">
        <v>311</v>
      </c>
      <c r="B283" s="3">
        <v>51547388</v>
      </c>
      <c r="C283" s="3">
        <v>7783655588</v>
      </c>
      <c r="D283" s="1">
        <v>151</v>
      </c>
      <c r="E283" s="1">
        <v>151</v>
      </c>
      <c r="F283" s="1">
        <v>151</v>
      </c>
      <c r="G283" s="1">
        <v>75.5</v>
      </c>
      <c r="H283" s="1">
        <v>151</v>
      </c>
      <c r="I283" s="1">
        <v>75.5</v>
      </c>
      <c r="J283" s="1">
        <v>97.67</v>
      </c>
      <c r="K283" s="1">
        <v>93.85</v>
      </c>
      <c r="L283" s="3">
        <v>51547388</v>
      </c>
      <c r="M283" s="3">
        <v>7783655588</v>
      </c>
      <c r="N283" s="1">
        <v>151</v>
      </c>
      <c r="O283" s="1">
        <v>151</v>
      </c>
      <c r="P283" s="1">
        <v>151</v>
      </c>
      <c r="Q283" s="1">
        <v>75.5</v>
      </c>
      <c r="R283" s="1">
        <v>151</v>
      </c>
      <c r="S283" s="1">
        <v>75.5</v>
      </c>
      <c r="T283" s="1">
        <v>96.07</v>
      </c>
      <c r="U283" s="1">
        <v>90.4</v>
      </c>
      <c r="V283" s="1">
        <v>51508761</v>
      </c>
      <c r="W283" s="1">
        <v>51508761</v>
      </c>
      <c r="X283" s="1">
        <f t="shared" si="8"/>
        <v>103017522</v>
      </c>
      <c r="Y283" s="1">
        <v>95445970</v>
      </c>
      <c r="Z283" s="1">
        <v>7568716</v>
      </c>
      <c r="AA283" s="3">
        <f t="shared" si="9"/>
        <v>103094776</v>
      </c>
    </row>
    <row r="284" spans="1:27">
      <c r="A284" s="2" t="s">
        <v>312</v>
      </c>
      <c r="B284" s="3">
        <v>49510824</v>
      </c>
      <c r="C284" s="3">
        <v>7476134424</v>
      </c>
      <c r="D284" s="1">
        <v>151</v>
      </c>
      <c r="E284" s="1">
        <v>151</v>
      </c>
      <c r="F284" s="1">
        <v>151</v>
      </c>
      <c r="G284" s="1">
        <v>75.5</v>
      </c>
      <c r="H284" s="1">
        <v>151</v>
      </c>
      <c r="I284" s="1">
        <v>75.5</v>
      </c>
      <c r="J284" s="1">
        <v>97.81</v>
      </c>
      <c r="K284" s="1">
        <v>94.03</v>
      </c>
      <c r="L284" s="3">
        <v>49510824</v>
      </c>
      <c r="M284" s="3">
        <v>7476134424</v>
      </c>
      <c r="N284" s="1">
        <v>151</v>
      </c>
      <c r="O284" s="1">
        <v>151</v>
      </c>
      <c r="P284" s="1">
        <v>151</v>
      </c>
      <c r="Q284" s="1">
        <v>75.5</v>
      </c>
      <c r="R284" s="1">
        <v>151</v>
      </c>
      <c r="S284" s="1">
        <v>75.5</v>
      </c>
      <c r="T284" s="1">
        <v>96.05</v>
      </c>
      <c r="U284" s="1">
        <v>90.39</v>
      </c>
      <c r="V284" s="1">
        <v>49464753</v>
      </c>
      <c r="W284" s="1">
        <v>49464753</v>
      </c>
      <c r="X284" s="1">
        <f t="shared" si="8"/>
        <v>98929506</v>
      </c>
      <c r="Y284" s="1">
        <v>97200414</v>
      </c>
      <c r="Z284" s="1">
        <v>1726580</v>
      </c>
      <c r="AA284" s="3">
        <f t="shared" si="9"/>
        <v>99021648</v>
      </c>
    </row>
    <row r="285" spans="1:27">
      <c r="A285" s="2" t="s">
        <v>313</v>
      </c>
      <c r="B285" s="3">
        <v>44654510</v>
      </c>
      <c r="C285" s="3">
        <v>6742831010</v>
      </c>
      <c r="D285" s="1">
        <v>151</v>
      </c>
      <c r="E285" s="1">
        <v>151</v>
      </c>
      <c r="F285" s="1">
        <v>151</v>
      </c>
      <c r="G285" s="1">
        <v>75.5</v>
      </c>
      <c r="H285" s="1">
        <v>151</v>
      </c>
      <c r="I285" s="1">
        <v>75.5</v>
      </c>
      <c r="J285" s="1">
        <v>97.68</v>
      </c>
      <c r="K285" s="1">
        <v>93.89</v>
      </c>
      <c r="L285" s="3">
        <v>44654510</v>
      </c>
      <c r="M285" s="3">
        <v>6742831010</v>
      </c>
      <c r="N285" s="1">
        <v>151</v>
      </c>
      <c r="O285" s="1">
        <v>151</v>
      </c>
      <c r="P285" s="1">
        <v>151</v>
      </c>
      <c r="Q285" s="1">
        <v>75.5</v>
      </c>
      <c r="R285" s="1">
        <v>151</v>
      </c>
      <c r="S285" s="1">
        <v>75.5</v>
      </c>
      <c r="T285" s="1">
        <v>96.12</v>
      </c>
      <c r="U285" s="1">
        <v>90.51</v>
      </c>
      <c r="V285" s="1">
        <v>44619254</v>
      </c>
      <c r="W285" s="1">
        <v>44619254</v>
      </c>
      <c r="X285" s="1">
        <f t="shared" si="8"/>
        <v>89238508</v>
      </c>
      <c r="Y285" s="1">
        <v>87364046</v>
      </c>
      <c r="Z285" s="1">
        <v>1872362</v>
      </c>
      <c r="AA285" s="3">
        <f t="shared" si="9"/>
        <v>89309020</v>
      </c>
    </row>
    <row r="286" spans="1:27">
      <c r="A286" s="2" t="s">
        <v>314</v>
      </c>
      <c r="B286" s="3">
        <v>44861124</v>
      </c>
      <c r="C286" s="3">
        <v>6774029724</v>
      </c>
      <c r="D286" s="1">
        <v>151</v>
      </c>
      <c r="E286" s="1">
        <v>151</v>
      </c>
      <c r="F286" s="1">
        <v>151</v>
      </c>
      <c r="G286" s="1">
        <v>75.5</v>
      </c>
      <c r="H286" s="1">
        <v>151</v>
      </c>
      <c r="I286" s="1">
        <v>75.5</v>
      </c>
      <c r="J286" s="1">
        <v>97.86</v>
      </c>
      <c r="K286" s="1">
        <v>94.06</v>
      </c>
      <c r="L286" s="3">
        <v>44861124</v>
      </c>
      <c r="M286" s="3">
        <v>6774029724</v>
      </c>
      <c r="N286" s="1">
        <v>151</v>
      </c>
      <c r="O286" s="1">
        <v>151</v>
      </c>
      <c r="P286" s="1">
        <v>151</v>
      </c>
      <c r="Q286" s="1">
        <v>75.5</v>
      </c>
      <c r="R286" s="1">
        <v>151</v>
      </c>
      <c r="S286" s="1">
        <v>75.5</v>
      </c>
      <c r="T286" s="1">
        <v>96.05</v>
      </c>
      <c r="U286" s="1">
        <v>90.38</v>
      </c>
      <c r="V286" s="1">
        <v>44831311</v>
      </c>
      <c r="W286" s="1">
        <v>44831311</v>
      </c>
      <c r="X286" s="1">
        <f t="shared" si="8"/>
        <v>89662622</v>
      </c>
      <c r="Y286" s="1">
        <v>85006546</v>
      </c>
      <c r="Z286" s="1">
        <v>4653230</v>
      </c>
      <c r="AA286" s="3">
        <f t="shared" si="9"/>
        <v>89722248</v>
      </c>
    </row>
    <row r="287" spans="1:27">
      <c r="A287" s="2" t="s">
        <v>315</v>
      </c>
      <c r="B287" s="3">
        <v>46885408</v>
      </c>
      <c r="C287" s="3">
        <v>7079696608</v>
      </c>
      <c r="D287" s="1">
        <v>151</v>
      </c>
      <c r="E287" s="1">
        <v>151</v>
      </c>
      <c r="F287" s="1">
        <v>151</v>
      </c>
      <c r="G287" s="1">
        <v>75.5</v>
      </c>
      <c r="H287" s="1">
        <v>151</v>
      </c>
      <c r="I287" s="1">
        <v>75.5</v>
      </c>
      <c r="J287" s="1">
        <v>97.95</v>
      </c>
      <c r="K287" s="1">
        <v>94.23</v>
      </c>
      <c r="L287" s="3">
        <v>46885408</v>
      </c>
      <c r="M287" s="3">
        <v>7079696608</v>
      </c>
      <c r="N287" s="1">
        <v>151</v>
      </c>
      <c r="O287" s="1">
        <v>151</v>
      </c>
      <c r="P287" s="1">
        <v>151</v>
      </c>
      <c r="Q287" s="1">
        <v>75.5</v>
      </c>
      <c r="R287" s="1">
        <v>151</v>
      </c>
      <c r="S287" s="1">
        <v>75.5</v>
      </c>
      <c r="T287" s="1">
        <v>95.39</v>
      </c>
      <c r="U287" s="1">
        <v>89.03</v>
      </c>
      <c r="V287" s="1">
        <v>46838347</v>
      </c>
      <c r="W287" s="1">
        <v>46838347</v>
      </c>
      <c r="X287" s="1">
        <f t="shared" si="8"/>
        <v>93676694</v>
      </c>
      <c r="Y287" s="1">
        <v>58208202</v>
      </c>
      <c r="Z287" s="1">
        <v>35466470</v>
      </c>
      <c r="AA287" s="3">
        <f t="shared" si="9"/>
        <v>93770816</v>
      </c>
    </row>
    <row r="288" spans="1:27">
      <c r="A288" s="2" t="s">
        <v>316</v>
      </c>
      <c r="B288" s="3">
        <v>50060568</v>
      </c>
      <c r="C288" s="3">
        <v>7559145768</v>
      </c>
      <c r="D288" s="1">
        <v>151</v>
      </c>
      <c r="E288" s="1">
        <v>151</v>
      </c>
      <c r="F288" s="1">
        <v>151</v>
      </c>
      <c r="G288" s="1">
        <v>75.5</v>
      </c>
      <c r="H288" s="1">
        <v>151</v>
      </c>
      <c r="I288" s="1">
        <v>75.5</v>
      </c>
      <c r="J288" s="1">
        <v>97.66</v>
      </c>
      <c r="K288" s="1">
        <v>93.8</v>
      </c>
      <c r="L288" s="3">
        <v>50060568</v>
      </c>
      <c r="M288" s="3">
        <v>7559145768</v>
      </c>
      <c r="N288" s="1">
        <v>151</v>
      </c>
      <c r="O288" s="1">
        <v>151</v>
      </c>
      <c r="P288" s="1">
        <v>151</v>
      </c>
      <c r="Q288" s="1">
        <v>75.5</v>
      </c>
      <c r="R288" s="1">
        <v>151</v>
      </c>
      <c r="S288" s="1">
        <v>75.5</v>
      </c>
      <c r="T288" s="1">
        <v>95.63</v>
      </c>
      <c r="U288" s="1">
        <v>89.55</v>
      </c>
      <c r="V288" s="1">
        <v>50026015</v>
      </c>
      <c r="W288" s="1">
        <v>50026015</v>
      </c>
      <c r="X288" s="1">
        <f t="shared" si="8"/>
        <v>100052030</v>
      </c>
      <c r="Y288" s="1">
        <v>95196906</v>
      </c>
      <c r="Z288" s="1">
        <v>4852824</v>
      </c>
      <c r="AA288" s="3">
        <f t="shared" si="9"/>
        <v>100121136</v>
      </c>
    </row>
    <row r="289" spans="1:27">
      <c r="A289" s="2" t="s">
        <v>317</v>
      </c>
      <c r="B289" s="3">
        <v>58970549</v>
      </c>
      <c r="C289" s="3">
        <v>8904552899</v>
      </c>
      <c r="D289" s="1">
        <v>151</v>
      </c>
      <c r="E289" s="1">
        <v>151</v>
      </c>
      <c r="F289" s="1">
        <v>151</v>
      </c>
      <c r="G289" s="1">
        <v>75.5</v>
      </c>
      <c r="H289" s="1">
        <v>151</v>
      </c>
      <c r="I289" s="1">
        <v>75.5</v>
      </c>
      <c r="J289" s="1">
        <v>97.7</v>
      </c>
      <c r="K289" s="1">
        <v>93.8</v>
      </c>
      <c r="L289" s="3">
        <v>58970549</v>
      </c>
      <c r="M289" s="3">
        <v>8904552899</v>
      </c>
      <c r="N289" s="1">
        <v>151</v>
      </c>
      <c r="O289" s="1">
        <v>151</v>
      </c>
      <c r="P289" s="1">
        <v>151</v>
      </c>
      <c r="Q289" s="1">
        <v>75.5</v>
      </c>
      <c r="R289" s="1">
        <v>151</v>
      </c>
      <c r="S289" s="1">
        <v>75.5</v>
      </c>
      <c r="T289" s="1">
        <v>95.7</v>
      </c>
      <c r="U289" s="1">
        <v>89.85</v>
      </c>
      <c r="V289" s="1">
        <v>58914027</v>
      </c>
      <c r="W289" s="1">
        <v>58914027</v>
      </c>
      <c r="X289" s="1">
        <f t="shared" si="8"/>
        <v>117828054</v>
      </c>
      <c r="Y289" s="1">
        <v>115873328</v>
      </c>
      <c r="Z289" s="1">
        <v>1951184</v>
      </c>
      <c r="AA289" s="3">
        <f t="shared" si="9"/>
        <v>117941098</v>
      </c>
    </row>
    <row r="290" spans="1:27">
      <c r="A290" s="2" t="s">
        <v>318</v>
      </c>
      <c r="B290" s="3">
        <v>51096103</v>
      </c>
      <c r="C290" s="3">
        <v>7715511553</v>
      </c>
      <c r="D290" s="1">
        <v>151</v>
      </c>
      <c r="E290" s="1">
        <v>151</v>
      </c>
      <c r="F290" s="1">
        <v>151</v>
      </c>
      <c r="G290" s="1">
        <v>75.5</v>
      </c>
      <c r="H290" s="1">
        <v>151</v>
      </c>
      <c r="I290" s="1">
        <v>75.5</v>
      </c>
      <c r="J290" s="1">
        <v>97.85</v>
      </c>
      <c r="K290" s="1">
        <v>94.03</v>
      </c>
      <c r="L290" s="3">
        <v>51096103</v>
      </c>
      <c r="M290" s="3">
        <v>7715511553</v>
      </c>
      <c r="N290" s="1">
        <v>151</v>
      </c>
      <c r="O290" s="1">
        <v>151</v>
      </c>
      <c r="P290" s="1">
        <v>151</v>
      </c>
      <c r="Q290" s="1">
        <v>75.5</v>
      </c>
      <c r="R290" s="1">
        <v>151</v>
      </c>
      <c r="S290" s="1">
        <v>75.5</v>
      </c>
      <c r="T290" s="1">
        <v>95.76</v>
      </c>
      <c r="U290" s="1">
        <v>89.83</v>
      </c>
      <c r="V290" s="1">
        <v>51039110</v>
      </c>
      <c r="W290" s="1">
        <v>51039110</v>
      </c>
      <c r="X290" s="1">
        <f t="shared" si="8"/>
        <v>102078220</v>
      </c>
      <c r="Y290" s="1">
        <v>90017530</v>
      </c>
      <c r="Z290" s="1">
        <v>12058138</v>
      </c>
      <c r="AA290" s="3">
        <f t="shared" si="9"/>
        <v>102192206</v>
      </c>
    </row>
    <row r="291" spans="1:27">
      <c r="A291" s="2" t="s">
        <v>40</v>
      </c>
      <c r="B291" s="3">
        <v>47042418</v>
      </c>
      <c r="C291" s="3">
        <v>7103405118</v>
      </c>
      <c r="D291" s="1">
        <v>151</v>
      </c>
      <c r="E291" s="1">
        <v>151</v>
      </c>
      <c r="F291" s="1">
        <v>151</v>
      </c>
      <c r="G291" s="1">
        <v>75.5</v>
      </c>
      <c r="H291" s="1">
        <v>151</v>
      </c>
      <c r="I291" s="1">
        <v>75.5</v>
      </c>
      <c r="J291" s="1">
        <v>97.76</v>
      </c>
      <c r="K291" s="1">
        <v>93.93</v>
      </c>
      <c r="L291" s="3">
        <v>47042418</v>
      </c>
      <c r="M291" s="3">
        <v>7103405118</v>
      </c>
      <c r="N291" s="1">
        <v>151</v>
      </c>
      <c r="O291" s="1">
        <v>151</v>
      </c>
      <c r="P291" s="1">
        <v>151</v>
      </c>
      <c r="Q291" s="1">
        <v>75.5</v>
      </c>
      <c r="R291" s="1">
        <v>151</v>
      </c>
      <c r="S291" s="1">
        <v>75.5</v>
      </c>
      <c r="T291" s="1">
        <v>95.36</v>
      </c>
      <c r="U291" s="1">
        <v>89.06</v>
      </c>
      <c r="V291" s="1">
        <v>46996916</v>
      </c>
      <c r="W291" s="1">
        <v>46996916</v>
      </c>
      <c r="X291" s="1">
        <f t="shared" si="8"/>
        <v>93993832</v>
      </c>
      <c r="Y291" s="1">
        <v>81407002</v>
      </c>
      <c r="Z291" s="1">
        <v>12584380</v>
      </c>
      <c r="AA291" s="3">
        <f t="shared" si="9"/>
        <v>94084836</v>
      </c>
    </row>
    <row r="292" spans="1:27">
      <c r="A292" s="2" t="s">
        <v>28</v>
      </c>
      <c r="B292" s="3">
        <v>56946154</v>
      </c>
      <c r="C292" s="3">
        <v>8598869254</v>
      </c>
      <c r="D292" s="1">
        <v>151</v>
      </c>
      <c r="E292" s="1">
        <v>151</v>
      </c>
      <c r="F292" s="1">
        <v>151</v>
      </c>
      <c r="G292" s="1">
        <v>75.5</v>
      </c>
      <c r="H292" s="1">
        <v>151</v>
      </c>
      <c r="I292" s="1">
        <v>75.5</v>
      </c>
      <c r="J292" s="1">
        <v>97.76</v>
      </c>
      <c r="K292" s="1">
        <v>93.94</v>
      </c>
      <c r="L292" s="3">
        <v>56946154</v>
      </c>
      <c r="M292" s="3">
        <v>8598869254</v>
      </c>
      <c r="N292" s="1">
        <v>151</v>
      </c>
      <c r="O292" s="1">
        <v>151</v>
      </c>
      <c r="P292" s="1">
        <v>151</v>
      </c>
      <c r="Q292" s="1">
        <v>75.5</v>
      </c>
      <c r="R292" s="1">
        <v>151</v>
      </c>
      <c r="S292" s="1">
        <v>75.5</v>
      </c>
      <c r="T292" s="1">
        <v>95.93</v>
      </c>
      <c r="U292" s="1">
        <v>90.18</v>
      </c>
      <c r="V292" s="1">
        <v>56904077</v>
      </c>
      <c r="W292" s="1">
        <v>56904077</v>
      </c>
      <c r="X292" s="1">
        <f t="shared" si="8"/>
        <v>113808154</v>
      </c>
      <c r="Y292" s="1">
        <v>112530782</v>
      </c>
      <c r="Z292" s="1">
        <v>1274380</v>
      </c>
      <c r="AA292" s="3">
        <f t="shared" si="9"/>
        <v>113892308</v>
      </c>
    </row>
    <row r="293" spans="1:27">
      <c r="A293" s="2" t="s">
        <v>319</v>
      </c>
      <c r="B293" s="3">
        <v>53546462</v>
      </c>
      <c r="C293" s="3">
        <v>8085515762</v>
      </c>
      <c r="D293" s="1">
        <v>151</v>
      </c>
      <c r="E293" s="1">
        <v>151</v>
      </c>
      <c r="F293" s="1">
        <v>151</v>
      </c>
      <c r="G293" s="1">
        <v>75.5</v>
      </c>
      <c r="H293" s="1">
        <v>151</v>
      </c>
      <c r="I293" s="1">
        <v>75.5</v>
      </c>
      <c r="J293" s="1">
        <v>98.04</v>
      </c>
      <c r="K293" s="1">
        <v>94.38</v>
      </c>
      <c r="L293" s="3">
        <v>53546462</v>
      </c>
      <c r="M293" s="3">
        <v>8085515762</v>
      </c>
      <c r="N293" s="1">
        <v>151</v>
      </c>
      <c r="O293" s="1">
        <v>151</v>
      </c>
      <c r="P293" s="1">
        <v>151</v>
      </c>
      <c r="Q293" s="1">
        <v>75.5</v>
      </c>
      <c r="R293" s="1">
        <v>151</v>
      </c>
      <c r="S293" s="1">
        <v>75.5</v>
      </c>
      <c r="T293" s="1">
        <v>95.79</v>
      </c>
      <c r="U293" s="1">
        <v>89.71</v>
      </c>
      <c r="V293" s="1">
        <v>53510864</v>
      </c>
      <c r="W293" s="1">
        <v>53510864</v>
      </c>
      <c r="X293" s="1">
        <f t="shared" si="8"/>
        <v>107021728</v>
      </c>
      <c r="Y293" s="1">
        <v>44856184</v>
      </c>
      <c r="Z293" s="1">
        <v>62162362</v>
      </c>
      <c r="AA293" s="3">
        <f t="shared" si="9"/>
        <v>107092924</v>
      </c>
    </row>
    <row r="294" spans="1:27">
      <c r="A294" s="2" t="s">
        <v>320</v>
      </c>
      <c r="B294" s="3">
        <v>49804769</v>
      </c>
      <c r="C294" s="3">
        <v>7520520119</v>
      </c>
      <c r="D294" s="1">
        <v>151</v>
      </c>
      <c r="E294" s="1">
        <v>151</v>
      </c>
      <c r="F294" s="1">
        <v>151</v>
      </c>
      <c r="G294" s="1">
        <v>75.5</v>
      </c>
      <c r="H294" s="1">
        <v>151</v>
      </c>
      <c r="I294" s="1">
        <v>75.5</v>
      </c>
      <c r="J294" s="1">
        <v>97.79</v>
      </c>
      <c r="K294" s="1">
        <v>94.06</v>
      </c>
      <c r="L294" s="3">
        <v>49804769</v>
      </c>
      <c r="M294" s="3">
        <v>7520520119</v>
      </c>
      <c r="N294" s="1">
        <v>151</v>
      </c>
      <c r="O294" s="1">
        <v>151</v>
      </c>
      <c r="P294" s="1">
        <v>151</v>
      </c>
      <c r="Q294" s="1">
        <v>75.5</v>
      </c>
      <c r="R294" s="1">
        <v>151</v>
      </c>
      <c r="S294" s="1">
        <v>75.5</v>
      </c>
      <c r="T294" s="1">
        <v>95.63</v>
      </c>
      <c r="U294" s="1">
        <v>89.52</v>
      </c>
      <c r="V294" s="1">
        <v>49755613</v>
      </c>
      <c r="W294" s="1">
        <v>49755613</v>
      </c>
      <c r="X294" s="1">
        <f t="shared" si="8"/>
        <v>99511226</v>
      </c>
      <c r="Y294" s="1">
        <v>67580480</v>
      </c>
      <c r="Z294" s="1">
        <v>31927742</v>
      </c>
      <c r="AA294" s="3">
        <f t="shared" si="9"/>
        <v>99609538</v>
      </c>
    </row>
    <row r="295" spans="1:27">
      <c r="A295" s="2" t="s">
        <v>321</v>
      </c>
      <c r="B295" s="3">
        <v>46578788</v>
      </c>
      <c r="C295" s="3">
        <v>7033396988</v>
      </c>
      <c r="D295" s="1">
        <v>151</v>
      </c>
      <c r="E295" s="1">
        <v>151</v>
      </c>
      <c r="F295" s="1">
        <v>151</v>
      </c>
      <c r="G295" s="1">
        <v>75.5</v>
      </c>
      <c r="H295" s="1">
        <v>151</v>
      </c>
      <c r="I295" s="1">
        <v>75.5</v>
      </c>
      <c r="J295" s="1">
        <v>97.75</v>
      </c>
      <c r="K295" s="1">
        <v>93.92</v>
      </c>
      <c r="L295" s="3">
        <v>46578788</v>
      </c>
      <c r="M295" s="3">
        <v>7033396988</v>
      </c>
      <c r="N295" s="1">
        <v>151</v>
      </c>
      <c r="O295" s="1">
        <v>151</v>
      </c>
      <c r="P295" s="1">
        <v>151</v>
      </c>
      <c r="Q295" s="1">
        <v>75.5</v>
      </c>
      <c r="R295" s="1">
        <v>151</v>
      </c>
      <c r="S295" s="1">
        <v>75.5</v>
      </c>
      <c r="T295" s="1">
        <v>96.11</v>
      </c>
      <c r="U295" s="1">
        <v>90.49</v>
      </c>
      <c r="V295" s="1">
        <v>46543754</v>
      </c>
      <c r="W295" s="1">
        <v>46543754</v>
      </c>
      <c r="X295" s="1">
        <f t="shared" si="8"/>
        <v>93087508</v>
      </c>
      <c r="Y295" s="1">
        <v>86698498</v>
      </c>
      <c r="Z295" s="1">
        <v>6386880</v>
      </c>
      <c r="AA295" s="3">
        <f t="shared" si="9"/>
        <v>93157576</v>
      </c>
    </row>
    <row r="296" spans="1:27">
      <c r="A296" s="2" t="s">
        <v>322</v>
      </c>
      <c r="B296" s="3">
        <v>53996159</v>
      </c>
      <c r="C296" s="3">
        <v>8153420009</v>
      </c>
      <c r="D296" s="1">
        <v>151</v>
      </c>
      <c r="E296" s="1">
        <v>151</v>
      </c>
      <c r="F296" s="1">
        <v>151</v>
      </c>
      <c r="G296" s="1">
        <v>75.5</v>
      </c>
      <c r="H296" s="1">
        <v>151</v>
      </c>
      <c r="I296" s="1">
        <v>75.5</v>
      </c>
      <c r="J296" s="1">
        <v>97.61</v>
      </c>
      <c r="K296" s="1">
        <v>93.73</v>
      </c>
      <c r="L296" s="3">
        <v>53996159</v>
      </c>
      <c r="M296" s="3">
        <v>8153420009</v>
      </c>
      <c r="N296" s="1">
        <v>151</v>
      </c>
      <c r="O296" s="1">
        <v>151</v>
      </c>
      <c r="P296" s="1">
        <v>151</v>
      </c>
      <c r="Q296" s="1">
        <v>75.5</v>
      </c>
      <c r="R296" s="1">
        <v>151</v>
      </c>
      <c r="S296" s="1">
        <v>75.5</v>
      </c>
      <c r="T296" s="1">
        <v>95.62</v>
      </c>
      <c r="U296" s="1">
        <v>89.51</v>
      </c>
      <c r="V296" s="1">
        <v>53956080</v>
      </c>
      <c r="W296" s="1">
        <v>53956080</v>
      </c>
      <c r="X296" s="1">
        <f t="shared" si="8"/>
        <v>107912160</v>
      </c>
      <c r="Y296" s="1">
        <v>102825480</v>
      </c>
      <c r="Z296" s="1">
        <v>5084104</v>
      </c>
      <c r="AA296" s="3">
        <f t="shared" si="9"/>
        <v>107992318</v>
      </c>
    </row>
    <row r="297" spans="1:27">
      <c r="A297" s="2" t="s">
        <v>323</v>
      </c>
      <c r="B297" s="3">
        <v>54595337</v>
      </c>
      <c r="C297" s="3">
        <v>8243895887</v>
      </c>
      <c r="D297" s="1">
        <v>151</v>
      </c>
      <c r="E297" s="1">
        <v>151</v>
      </c>
      <c r="F297" s="1">
        <v>151</v>
      </c>
      <c r="G297" s="1">
        <v>75.5</v>
      </c>
      <c r="H297" s="1">
        <v>151</v>
      </c>
      <c r="I297" s="1">
        <v>75.5</v>
      </c>
      <c r="J297" s="1">
        <v>97.84</v>
      </c>
      <c r="K297" s="1">
        <v>94.03</v>
      </c>
      <c r="L297" s="3">
        <v>54595337</v>
      </c>
      <c r="M297" s="3">
        <v>8243895887</v>
      </c>
      <c r="N297" s="1">
        <v>151</v>
      </c>
      <c r="O297" s="1">
        <v>151</v>
      </c>
      <c r="P297" s="1">
        <v>151</v>
      </c>
      <c r="Q297" s="1">
        <v>75.5</v>
      </c>
      <c r="R297" s="1">
        <v>151</v>
      </c>
      <c r="S297" s="1">
        <v>75.5</v>
      </c>
      <c r="T297" s="1">
        <v>96.02</v>
      </c>
      <c r="U297" s="1">
        <v>90.4</v>
      </c>
      <c r="V297" s="1">
        <v>54522255</v>
      </c>
      <c r="W297" s="1">
        <v>54522255</v>
      </c>
      <c r="X297" s="1">
        <f t="shared" si="8"/>
        <v>109044510</v>
      </c>
      <c r="Y297" s="1">
        <v>107055996</v>
      </c>
      <c r="Z297" s="1">
        <v>1984952</v>
      </c>
      <c r="AA297" s="3">
        <f t="shared" si="9"/>
        <v>109190674</v>
      </c>
    </row>
    <row r="298" spans="1:27">
      <c r="A298" s="2" t="s">
        <v>324</v>
      </c>
      <c r="B298" s="3">
        <v>62121787</v>
      </c>
      <c r="C298" s="3">
        <v>9380389837</v>
      </c>
      <c r="D298" s="1">
        <v>151</v>
      </c>
      <c r="E298" s="1">
        <v>151</v>
      </c>
      <c r="F298" s="1">
        <v>151</v>
      </c>
      <c r="G298" s="1">
        <v>75.5</v>
      </c>
      <c r="H298" s="1">
        <v>151</v>
      </c>
      <c r="I298" s="1">
        <v>75.5</v>
      </c>
      <c r="J298" s="1">
        <v>97.75</v>
      </c>
      <c r="K298" s="1">
        <v>93.88</v>
      </c>
      <c r="L298" s="3">
        <v>62121787</v>
      </c>
      <c r="M298" s="3">
        <v>9380389837</v>
      </c>
      <c r="N298" s="1">
        <v>151</v>
      </c>
      <c r="O298" s="1">
        <v>151</v>
      </c>
      <c r="P298" s="1">
        <v>151</v>
      </c>
      <c r="Q298" s="1">
        <v>75.5</v>
      </c>
      <c r="R298" s="1">
        <v>151</v>
      </c>
      <c r="S298" s="1">
        <v>75.5</v>
      </c>
      <c r="T298" s="1">
        <v>95.7</v>
      </c>
      <c r="U298" s="1">
        <v>89.71</v>
      </c>
      <c r="V298" s="1">
        <v>62069930</v>
      </c>
      <c r="W298" s="1">
        <v>62069930</v>
      </c>
      <c r="X298" s="1">
        <f t="shared" si="8"/>
        <v>124139860</v>
      </c>
      <c r="Y298" s="1">
        <v>123064594</v>
      </c>
      <c r="Z298" s="1">
        <v>1071958</v>
      </c>
      <c r="AA298" s="3">
        <f t="shared" si="9"/>
        <v>124243574</v>
      </c>
    </row>
    <row r="299" spans="1:27">
      <c r="A299" s="2" t="s">
        <v>325</v>
      </c>
      <c r="B299" s="3">
        <v>43037058</v>
      </c>
      <c r="C299" s="3">
        <v>6498595758</v>
      </c>
      <c r="D299" s="1">
        <v>151</v>
      </c>
      <c r="E299" s="1">
        <v>151</v>
      </c>
      <c r="F299" s="1">
        <v>151</v>
      </c>
      <c r="G299" s="1">
        <v>75.5</v>
      </c>
      <c r="H299" s="1">
        <v>151</v>
      </c>
      <c r="I299" s="1">
        <v>75.5</v>
      </c>
      <c r="J299" s="1">
        <v>97.68</v>
      </c>
      <c r="K299" s="1">
        <v>93.82</v>
      </c>
      <c r="L299" s="3">
        <v>43037058</v>
      </c>
      <c r="M299" s="3">
        <v>6498595758</v>
      </c>
      <c r="N299" s="1">
        <v>151</v>
      </c>
      <c r="O299" s="1">
        <v>151</v>
      </c>
      <c r="P299" s="1">
        <v>151</v>
      </c>
      <c r="Q299" s="1">
        <v>75.5</v>
      </c>
      <c r="R299" s="1">
        <v>151</v>
      </c>
      <c r="S299" s="1">
        <v>75.5</v>
      </c>
      <c r="T299" s="1">
        <v>95.87</v>
      </c>
      <c r="U299" s="1">
        <v>90.22</v>
      </c>
      <c r="V299" s="1">
        <v>43002986</v>
      </c>
      <c r="W299" s="1">
        <v>43002986</v>
      </c>
      <c r="X299" s="1">
        <f t="shared" si="8"/>
        <v>86005972</v>
      </c>
      <c r="Y299" s="1">
        <v>82883094</v>
      </c>
      <c r="Z299" s="1">
        <v>3120708</v>
      </c>
      <c r="AA299" s="3">
        <f t="shared" si="9"/>
        <v>86074116</v>
      </c>
    </row>
    <row r="300" spans="1:27">
      <c r="A300" s="2" t="s">
        <v>326</v>
      </c>
      <c r="B300" s="3">
        <v>42336405</v>
      </c>
      <c r="C300" s="3">
        <v>6392797155</v>
      </c>
      <c r="D300" s="1">
        <v>151</v>
      </c>
      <c r="E300" s="1">
        <v>151</v>
      </c>
      <c r="F300" s="1">
        <v>151</v>
      </c>
      <c r="G300" s="1">
        <v>75.5</v>
      </c>
      <c r="H300" s="1">
        <v>151</v>
      </c>
      <c r="I300" s="1">
        <v>75.5</v>
      </c>
      <c r="J300" s="1">
        <v>97.67</v>
      </c>
      <c r="K300" s="1">
        <v>93.79</v>
      </c>
      <c r="L300" s="3">
        <v>42336405</v>
      </c>
      <c r="M300" s="3">
        <v>6392797155</v>
      </c>
      <c r="N300" s="1">
        <v>151</v>
      </c>
      <c r="O300" s="1">
        <v>151</v>
      </c>
      <c r="P300" s="1">
        <v>151</v>
      </c>
      <c r="Q300" s="1">
        <v>75.5</v>
      </c>
      <c r="R300" s="1">
        <v>151</v>
      </c>
      <c r="S300" s="1">
        <v>75.5</v>
      </c>
      <c r="T300" s="1">
        <v>91.97</v>
      </c>
      <c r="U300" s="1">
        <v>83.56</v>
      </c>
      <c r="V300" s="1">
        <v>42321121</v>
      </c>
      <c r="W300" s="1">
        <v>42321121</v>
      </c>
      <c r="X300" s="1">
        <f t="shared" si="8"/>
        <v>84642242</v>
      </c>
      <c r="Y300" s="1">
        <v>81326126</v>
      </c>
      <c r="Z300" s="1">
        <v>3314152</v>
      </c>
      <c r="AA300" s="3">
        <f t="shared" si="9"/>
        <v>84672810</v>
      </c>
    </row>
    <row r="301" spans="1:27">
      <c r="A301" s="2" t="s">
        <v>327</v>
      </c>
      <c r="B301" s="3">
        <v>46056199</v>
      </c>
      <c r="C301" s="3">
        <v>6954486049</v>
      </c>
      <c r="D301" s="1">
        <v>151</v>
      </c>
      <c r="E301" s="1">
        <v>151</v>
      </c>
      <c r="F301" s="1">
        <v>151</v>
      </c>
      <c r="G301" s="1">
        <v>75.5</v>
      </c>
      <c r="H301" s="1">
        <v>151</v>
      </c>
      <c r="I301" s="1">
        <v>75.5</v>
      </c>
      <c r="J301" s="1">
        <v>97.71</v>
      </c>
      <c r="K301" s="1">
        <v>93.91</v>
      </c>
      <c r="L301" s="3">
        <v>46056199</v>
      </c>
      <c r="M301" s="3">
        <v>6954486049</v>
      </c>
      <c r="N301" s="1">
        <v>151</v>
      </c>
      <c r="O301" s="1">
        <v>151</v>
      </c>
      <c r="P301" s="1">
        <v>151</v>
      </c>
      <c r="Q301" s="1">
        <v>75.5</v>
      </c>
      <c r="R301" s="1">
        <v>151</v>
      </c>
      <c r="S301" s="1">
        <v>75.5</v>
      </c>
      <c r="T301" s="1">
        <v>96.04</v>
      </c>
      <c r="U301" s="1">
        <v>90.39</v>
      </c>
      <c r="V301" s="1">
        <v>46010517</v>
      </c>
      <c r="W301" s="1">
        <v>46010517</v>
      </c>
      <c r="X301" s="1">
        <f t="shared" si="8"/>
        <v>92021034</v>
      </c>
      <c r="Y301" s="1">
        <v>82237336</v>
      </c>
      <c r="Z301" s="1">
        <v>9781612</v>
      </c>
      <c r="AA301" s="3">
        <f t="shared" si="9"/>
        <v>92112398</v>
      </c>
    </row>
    <row r="302" spans="1:27">
      <c r="A302" s="2" t="s">
        <v>328</v>
      </c>
      <c r="B302" s="3">
        <v>55285285</v>
      </c>
      <c r="C302" s="3">
        <v>8348078035</v>
      </c>
      <c r="D302" s="1">
        <v>151</v>
      </c>
      <c r="E302" s="1">
        <v>151</v>
      </c>
      <c r="F302" s="1">
        <v>151</v>
      </c>
      <c r="G302" s="1">
        <v>75.5</v>
      </c>
      <c r="H302" s="1">
        <v>151</v>
      </c>
      <c r="I302" s="1">
        <v>75.5</v>
      </c>
      <c r="J302" s="1">
        <v>97.73</v>
      </c>
      <c r="K302" s="1">
        <v>94</v>
      </c>
      <c r="L302" s="3">
        <v>55285285</v>
      </c>
      <c r="M302" s="3">
        <v>8348078035</v>
      </c>
      <c r="N302" s="1">
        <v>151</v>
      </c>
      <c r="O302" s="1">
        <v>151</v>
      </c>
      <c r="P302" s="1">
        <v>151</v>
      </c>
      <c r="Q302" s="1">
        <v>75.5</v>
      </c>
      <c r="R302" s="1">
        <v>151</v>
      </c>
      <c r="S302" s="1">
        <v>75.5</v>
      </c>
      <c r="T302" s="1">
        <v>95.79</v>
      </c>
      <c r="U302" s="1">
        <v>89.82</v>
      </c>
      <c r="V302" s="1">
        <v>55243095</v>
      </c>
      <c r="W302" s="1">
        <v>55243095</v>
      </c>
      <c r="X302" s="1">
        <f t="shared" si="8"/>
        <v>110486190</v>
      </c>
      <c r="Y302" s="1">
        <v>94107946</v>
      </c>
      <c r="Z302" s="1">
        <v>16375540</v>
      </c>
      <c r="AA302" s="3">
        <f t="shared" si="9"/>
        <v>110570570</v>
      </c>
    </row>
    <row r="303" spans="1:27">
      <c r="A303" s="2" t="s">
        <v>329</v>
      </c>
      <c r="B303" s="3">
        <v>41252264</v>
      </c>
      <c r="C303" s="3">
        <v>6229091864</v>
      </c>
      <c r="D303" s="1">
        <v>151</v>
      </c>
      <c r="E303" s="1">
        <v>151</v>
      </c>
      <c r="F303" s="1">
        <v>151</v>
      </c>
      <c r="G303" s="1">
        <v>75.5</v>
      </c>
      <c r="H303" s="1">
        <v>151</v>
      </c>
      <c r="I303" s="1">
        <v>75.5</v>
      </c>
      <c r="J303" s="1">
        <v>97.9</v>
      </c>
      <c r="K303" s="1">
        <v>94.19</v>
      </c>
      <c r="L303" s="3">
        <v>41252264</v>
      </c>
      <c r="M303" s="3">
        <v>6229091864</v>
      </c>
      <c r="N303" s="1">
        <v>151</v>
      </c>
      <c r="O303" s="1">
        <v>151</v>
      </c>
      <c r="P303" s="1">
        <v>151</v>
      </c>
      <c r="Q303" s="1">
        <v>75.5</v>
      </c>
      <c r="R303" s="1">
        <v>151</v>
      </c>
      <c r="S303" s="1">
        <v>75.5</v>
      </c>
      <c r="T303" s="1">
        <v>96.64</v>
      </c>
      <c r="U303" s="1">
        <v>91.53</v>
      </c>
      <c r="V303" s="1">
        <v>41223460</v>
      </c>
      <c r="W303" s="1">
        <v>41223460</v>
      </c>
      <c r="X303" s="1">
        <f t="shared" si="8"/>
        <v>82446920</v>
      </c>
      <c r="Y303" s="1">
        <v>70122428</v>
      </c>
      <c r="Z303" s="1">
        <v>12321616</v>
      </c>
      <c r="AA303" s="3">
        <f t="shared" si="9"/>
        <v>82504528</v>
      </c>
    </row>
    <row r="304" spans="1:27">
      <c r="A304" s="1" t="s">
        <v>330</v>
      </c>
      <c r="B304" s="3">
        <v>66485449</v>
      </c>
      <c r="C304" s="3">
        <v>10039302799</v>
      </c>
      <c r="D304" s="1">
        <v>151</v>
      </c>
      <c r="E304" s="1">
        <v>151</v>
      </c>
      <c r="F304" s="1">
        <v>151</v>
      </c>
      <c r="G304" s="1">
        <v>75.5</v>
      </c>
      <c r="H304" s="1">
        <v>151</v>
      </c>
      <c r="I304" s="1">
        <v>75.5</v>
      </c>
      <c r="J304" s="1">
        <v>95.75</v>
      </c>
      <c r="K304" s="1">
        <v>90.07</v>
      </c>
      <c r="L304" s="3">
        <v>66485449</v>
      </c>
      <c r="M304" s="3">
        <v>10039302799</v>
      </c>
      <c r="N304" s="1">
        <v>151</v>
      </c>
      <c r="O304" s="1">
        <v>151</v>
      </c>
      <c r="P304" s="1">
        <v>151</v>
      </c>
      <c r="Q304" s="1">
        <v>75.5</v>
      </c>
      <c r="R304" s="1">
        <v>151</v>
      </c>
      <c r="S304" s="1">
        <v>75.5</v>
      </c>
      <c r="T304" s="1">
        <v>96.6</v>
      </c>
      <c r="U304" s="1">
        <v>91.41</v>
      </c>
      <c r="V304" s="1">
        <v>66412638</v>
      </c>
      <c r="W304" s="1">
        <v>66412638</v>
      </c>
      <c r="X304" s="1">
        <f t="shared" si="8"/>
        <v>132825276</v>
      </c>
      <c r="Y304" s="1">
        <v>127564428</v>
      </c>
      <c r="Z304" s="1">
        <v>5257804</v>
      </c>
      <c r="AA304" s="3">
        <f t="shared" si="9"/>
        <v>132970898</v>
      </c>
    </row>
    <row r="305" spans="1:27">
      <c r="A305" s="1" t="s">
        <v>41</v>
      </c>
      <c r="B305" s="3">
        <v>53434427</v>
      </c>
      <c r="C305" s="3">
        <v>8068598477</v>
      </c>
      <c r="D305" s="1">
        <v>151</v>
      </c>
      <c r="E305" s="1">
        <v>151</v>
      </c>
      <c r="F305" s="1">
        <v>151</v>
      </c>
      <c r="G305" s="1">
        <v>75.5</v>
      </c>
      <c r="H305" s="1">
        <v>151</v>
      </c>
      <c r="I305" s="1">
        <v>75.5</v>
      </c>
      <c r="J305" s="1">
        <v>95.09</v>
      </c>
      <c r="K305" s="1">
        <v>88.9</v>
      </c>
      <c r="L305" s="3">
        <v>53434427</v>
      </c>
      <c r="M305" s="3">
        <v>8068598477</v>
      </c>
      <c r="N305" s="1">
        <v>151</v>
      </c>
      <c r="O305" s="1">
        <v>151</v>
      </c>
      <c r="P305" s="1">
        <v>151</v>
      </c>
      <c r="Q305" s="1">
        <v>75.5</v>
      </c>
      <c r="R305" s="1">
        <v>151</v>
      </c>
      <c r="S305" s="1">
        <v>75.5</v>
      </c>
      <c r="T305" s="1">
        <v>96.24</v>
      </c>
      <c r="U305" s="1">
        <v>91.14</v>
      </c>
      <c r="V305" s="1">
        <v>53351880</v>
      </c>
      <c r="W305" s="1">
        <v>53351880</v>
      </c>
      <c r="X305" s="1">
        <f t="shared" si="8"/>
        <v>106703760</v>
      </c>
      <c r="Y305" s="1">
        <v>106111228</v>
      </c>
      <c r="Z305" s="1">
        <v>589574</v>
      </c>
      <c r="AA305" s="3">
        <f t="shared" si="9"/>
        <v>106868854</v>
      </c>
    </row>
    <row r="306" spans="1:27">
      <c r="A306" s="2" t="s">
        <v>331</v>
      </c>
      <c r="B306" s="3">
        <v>52440692</v>
      </c>
      <c r="C306" s="3">
        <v>7918544492</v>
      </c>
      <c r="D306" s="1">
        <v>151</v>
      </c>
      <c r="E306" s="1">
        <v>151</v>
      </c>
      <c r="F306" s="1">
        <v>151</v>
      </c>
      <c r="G306" s="1">
        <v>75.5</v>
      </c>
      <c r="H306" s="1">
        <v>151</v>
      </c>
      <c r="I306" s="1">
        <v>75.5</v>
      </c>
      <c r="J306" s="1">
        <v>97.76</v>
      </c>
      <c r="K306" s="1">
        <v>93.95</v>
      </c>
      <c r="L306" s="3">
        <v>52440692</v>
      </c>
      <c r="M306" s="3">
        <v>7918544492</v>
      </c>
      <c r="N306" s="1">
        <v>151</v>
      </c>
      <c r="O306" s="1">
        <v>151</v>
      </c>
      <c r="P306" s="1">
        <v>151</v>
      </c>
      <c r="Q306" s="1">
        <v>75.5</v>
      </c>
      <c r="R306" s="1">
        <v>151</v>
      </c>
      <c r="S306" s="1">
        <v>75.5</v>
      </c>
      <c r="T306" s="1">
        <v>95.72</v>
      </c>
      <c r="U306" s="1">
        <v>89.74</v>
      </c>
      <c r="V306" s="1">
        <v>52401684</v>
      </c>
      <c r="W306" s="1">
        <v>52401684</v>
      </c>
      <c r="X306" s="1">
        <f t="shared" si="8"/>
        <v>104803368</v>
      </c>
      <c r="Y306" s="1">
        <v>104188834</v>
      </c>
      <c r="Z306" s="1">
        <v>611646</v>
      </c>
      <c r="AA306" s="3">
        <f t="shared" si="9"/>
        <v>104881384</v>
      </c>
    </row>
    <row r="307" spans="1:27">
      <c r="A307" s="2" t="s">
        <v>332</v>
      </c>
      <c r="B307" s="3">
        <v>55054123</v>
      </c>
      <c r="C307" s="3">
        <v>8313172573</v>
      </c>
      <c r="D307" s="1">
        <v>151</v>
      </c>
      <c r="E307" s="1">
        <v>151</v>
      </c>
      <c r="F307" s="1">
        <v>151</v>
      </c>
      <c r="G307" s="1">
        <v>75.5</v>
      </c>
      <c r="H307" s="1">
        <v>151</v>
      </c>
      <c r="I307" s="1">
        <v>75.5</v>
      </c>
      <c r="J307" s="1">
        <v>97.86</v>
      </c>
      <c r="K307" s="1">
        <v>94.09</v>
      </c>
      <c r="L307" s="3">
        <v>55054123</v>
      </c>
      <c r="M307" s="3">
        <v>8313172573</v>
      </c>
      <c r="N307" s="1">
        <v>151</v>
      </c>
      <c r="O307" s="1">
        <v>151</v>
      </c>
      <c r="P307" s="1">
        <v>151</v>
      </c>
      <c r="Q307" s="1">
        <v>75.5</v>
      </c>
      <c r="R307" s="1">
        <v>151</v>
      </c>
      <c r="S307" s="1">
        <v>75.5</v>
      </c>
      <c r="T307" s="1">
        <v>95.7</v>
      </c>
      <c r="U307" s="1">
        <v>89.69</v>
      </c>
      <c r="V307" s="1">
        <v>55013078</v>
      </c>
      <c r="W307" s="1">
        <v>55013078</v>
      </c>
      <c r="X307" s="1">
        <f t="shared" si="8"/>
        <v>110026156</v>
      </c>
      <c r="Y307" s="1">
        <v>99345422</v>
      </c>
      <c r="Z307" s="1">
        <v>10677328</v>
      </c>
      <c r="AA307" s="3">
        <f t="shared" si="9"/>
        <v>110108246</v>
      </c>
    </row>
    <row r="308" spans="1:27">
      <c r="A308" s="2" t="s">
        <v>333</v>
      </c>
      <c r="B308" s="3">
        <v>50183799</v>
      </c>
      <c r="C308" s="3">
        <v>7577753649</v>
      </c>
      <c r="D308" s="1">
        <v>151</v>
      </c>
      <c r="E308" s="1">
        <v>151</v>
      </c>
      <c r="F308" s="1">
        <v>151</v>
      </c>
      <c r="G308" s="1">
        <v>75.5</v>
      </c>
      <c r="H308" s="1">
        <v>151</v>
      </c>
      <c r="I308" s="1">
        <v>75.5</v>
      </c>
      <c r="J308" s="1">
        <v>97.63</v>
      </c>
      <c r="K308" s="1">
        <v>93.79</v>
      </c>
      <c r="L308" s="3">
        <v>50183799</v>
      </c>
      <c r="M308" s="3">
        <v>7577753649</v>
      </c>
      <c r="N308" s="1">
        <v>151</v>
      </c>
      <c r="O308" s="1">
        <v>151</v>
      </c>
      <c r="P308" s="1">
        <v>151</v>
      </c>
      <c r="Q308" s="1">
        <v>75.5</v>
      </c>
      <c r="R308" s="1">
        <v>151</v>
      </c>
      <c r="S308" s="1">
        <v>75.5</v>
      </c>
      <c r="T308" s="1">
        <v>95.5</v>
      </c>
      <c r="U308" s="1">
        <v>89.35</v>
      </c>
      <c r="V308" s="1">
        <v>50142586</v>
      </c>
      <c r="W308" s="1">
        <v>50142586</v>
      </c>
      <c r="X308" s="1">
        <f t="shared" si="8"/>
        <v>100285172</v>
      </c>
      <c r="Y308" s="1">
        <v>98677982</v>
      </c>
      <c r="Z308" s="1">
        <v>1604506</v>
      </c>
      <c r="AA308" s="3">
        <f t="shared" si="9"/>
        <v>100367598</v>
      </c>
    </row>
    <row r="309" spans="1:27">
      <c r="A309" s="2" t="s">
        <v>334</v>
      </c>
      <c r="B309" s="3">
        <v>47984960</v>
      </c>
      <c r="C309" s="3">
        <v>7245728960</v>
      </c>
      <c r="D309" s="1">
        <v>151</v>
      </c>
      <c r="E309" s="1">
        <v>151</v>
      </c>
      <c r="F309" s="1">
        <v>151</v>
      </c>
      <c r="G309" s="1">
        <v>75.5</v>
      </c>
      <c r="H309" s="1">
        <v>151</v>
      </c>
      <c r="I309" s="1">
        <v>75.5</v>
      </c>
      <c r="J309" s="1">
        <v>97.05</v>
      </c>
      <c r="K309" s="1">
        <v>92.24</v>
      </c>
      <c r="L309" s="3">
        <v>47984960</v>
      </c>
      <c r="M309" s="3">
        <v>7245728960</v>
      </c>
      <c r="N309" s="1">
        <v>151</v>
      </c>
      <c r="O309" s="1">
        <v>151</v>
      </c>
      <c r="P309" s="1">
        <v>151</v>
      </c>
      <c r="Q309" s="1">
        <v>75.5</v>
      </c>
      <c r="R309" s="1">
        <v>151</v>
      </c>
      <c r="S309" s="1">
        <v>75.5</v>
      </c>
      <c r="T309" s="1">
        <v>94.72</v>
      </c>
      <c r="U309" s="1">
        <v>87.8</v>
      </c>
      <c r="V309" s="1">
        <v>47939162</v>
      </c>
      <c r="W309" s="1">
        <v>47939162</v>
      </c>
      <c r="X309" s="1">
        <f t="shared" si="8"/>
        <v>95878324</v>
      </c>
      <c r="Y309" s="1">
        <v>93377086</v>
      </c>
      <c r="Z309" s="1">
        <v>2498930</v>
      </c>
      <c r="AA309" s="3">
        <f t="shared" si="9"/>
        <v>95969920</v>
      </c>
    </row>
    <row r="310" spans="1:27">
      <c r="A310" s="2" t="s">
        <v>335</v>
      </c>
      <c r="B310" s="3">
        <v>40259146</v>
      </c>
      <c r="C310" s="3">
        <v>6079131046</v>
      </c>
      <c r="D310" s="1">
        <v>151</v>
      </c>
      <c r="E310" s="1">
        <v>151</v>
      </c>
      <c r="F310" s="1">
        <v>151</v>
      </c>
      <c r="G310" s="1">
        <v>75.5</v>
      </c>
      <c r="H310" s="1">
        <v>151</v>
      </c>
      <c r="I310" s="1">
        <v>75.5</v>
      </c>
      <c r="J310" s="1">
        <v>97.66</v>
      </c>
      <c r="K310" s="1">
        <v>93.89</v>
      </c>
      <c r="L310" s="3">
        <v>40259146</v>
      </c>
      <c r="M310" s="3">
        <v>6079131046</v>
      </c>
      <c r="N310" s="1">
        <v>151</v>
      </c>
      <c r="O310" s="1">
        <v>151</v>
      </c>
      <c r="P310" s="1">
        <v>151</v>
      </c>
      <c r="Q310" s="1">
        <v>75.5</v>
      </c>
      <c r="R310" s="1">
        <v>151</v>
      </c>
      <c r="S310" s="1">
        <v>75.5</v>
      </c>
      <c r="T310" s="1">
        <v>95.48</v>
      </c>
      <c r="U310" s="1">
        <v>89.29</v>
      </c>
      <c r="V310" s="1">
        <v>40233500</v>
      </c>
      <c r="W310" s="1">
        <v>40233500</v>
      </c>
      <c r="X310" s="1">
        <f t="shared" si="8"/>
        <v>80467000</v>
      </c>
      <c r="Y310" s="1">
        <v>78651292</v>
      </c>
      <c r="Z310" s="1">
        <v>1813432</v>
      </c>
      <c r="AA310" s="3">
        <f t="shared" si="9"/>
        <v>80518292</v>
      </c>
    </row>
    <row r="311" spans="1:27">
      <c r="A311" s="2" t="s">
        <v>336</v>
      </c>
      <c r="B311" s="3">
        <v>52594048</v>
      </c>
      <c r="C311" s="3">
        <v>7941701248</v>
      </c>
      <c r="D311" s="1">
        <v>151</v>
      </c>
      <c r="E311" s="1">
        <v>151</v>
      </c>
      <c r="F311" s="1">
        <v>151</v>
      </c>
      <c r="G311" s="1">
        <v>75.5</v>
      </c>
      <c r="H311" s="1">
        <v>151</v>
      </c>
      <c r="I311" s="1">
        <v>75.5</v>
      </c>
      <c r="J311" s="1">
        <v>97.75</v>
      </c>
      <c r="K311" s="1">
        <v>93.88</v>
      </c>
      <c r="L311" s="3">
        <v>52594048</v>
      </c>
      <c r="M311" s="3">
        <v>7941701248</v>
      </c>
      <c r="N311" s="1">
        <v>151</v>
      </c>
      <c r="O311" s="1">
        <v>151</v>
      </c>
      <c r="P311" s="1">
        <v>151</v>
      </c>
      <c r="Q311" s="1">
        <v>75.5</v>
      </c>
      <c r="R311" s="1">
        <v>151</v>
      </c>
      <c r="S311" s="1">
        <v>75.5</v>
      </c>
      <c r="T311" s="1">
        <v>95.47</v>
      </c>
      <c r="U311" s="1">
        <v>89.27</v>
      </c>
      <c r="V311" s="1">
        <v>52566304</v>
      </c>
      <c r="W311" s="1">
        <v>52566304</v>
      </c>
      <c r="X311" s="1">
        <f t="shared" si="8"/>
        <v>105132608</v>
      </c>
      <c r="Y311" s="1">
        <v>101664820</v>
      </c>
      <c r="Z311" s="1">
        <v>3465302</v>
      </c>
      <c r="AA311" s="3">
        <f t="shared" si="9"/>
        <v>105188096</v>
      </c>
    </row>
    <row r="312" spans="1:27">
      <c r="A312" s="2" t="s">
        <v>337</v>
      </c>
      <c r="B312" s="3">
        <v>57155194</v>
      </c>
      <c r="C312" s="3">
        <v>8630434294</v>
      </c>
      <c r="D312" s="1">
        <v>151</v>
      </c>
      <c r="E312" s="1">
        <v>151</v>
      </c>
      <c r="F312" s="1">
        <v>151</v>
      </c>
      <c r="G312" s="1">
        <v>75.5</v>
      </c>
      <c r="H312" s="1">
        <v>151</v>
      </c>
      <c r="I312" s="1">
        <v>75.5</v>
      </c>
      <c r="J312" s="1">
        <v>97.73</v>
      </c>
      <c r="K312" s="1">
        <v>93.91</v>
      </c>
      <c r="L312" s="3">
        <v>57155194</v>
      </c>
      <c r="M312" s="3">
        <v>8630434294</v>
      </c>
      <c r="N312" s="1">
        <v>151</v>
      </c>
      <c r="O312" s="1">
        <v>151</v>
      </c>
      <c r="P312" s="1">
        <v>151</v>
      </c>
      <c r="Q312" s="1">
        <v>75.5</v>
      </c>
      <c r="R312" s="1">
        <v>151</v>
      </c>
      <c r="S312" s="1">
        <v>75.5</v>
      </c>
      <c r="T312" s="1">
        <v>95.97</v>
      </c>
      <c r="U312" s="1">
        <v>90.22</v>
      </c>
      <c r="V312" s="1">
        <v>57103303</v>
      </c>
      <c r="W312" s="1">
        <v>57103303</v>
      </c>
      <c r="X312" s="1">
        <f t="shared" si="8"/>
        <v>114206606</v>
      </c>
      <c r="Y312" s="1">
        <v>99524868</v>
      </c>
      <c r="Z312" s="1">
        <v>14679198</v>
      </c>
      <c r="AA312" s="3">
        <f t="shared" si="9"/>
        <v>114310388</v>
      </c>
    </row>
    <row r="313" spans="1:27">
      <c r="A313" s="2" t="s">
        <v>338</v>
      </c>
      <c r="B313" s="3">
        <v>59932418</v>
      </c>
      <c r="C313" s="3">
        <v>9049795118</v>
      </c>
      <c r="D313" s="1">
        <v>151</v>
      </c>
      <c r="E313" s="1">
        <v>151</v>
      </c>
      <c r="F313" s="1">
        <v>151</v>
      </c>
      <c r="G313" s="1">
        <v>75.5</v>
      </c>
      <c r="H313" s="1">
        <v>151</v>
      </c>
      <c r="I313" s="1">
        <v>75.5</v>
      </c>
      <c r="J313" s="1">
        <v>97.74</v>
      </c>
      <c r="K313" s="1">
        <v>93.9</v>
      </c>
      <c r="L313" s="3">
        <v>59932418</v>
      </c>
      <c r="M313" s="3">
        <v>9049795118</v>
      </c>
      <c r="N313" s="1">
        <v>151</v>
      </c>
      <c r="O313" s="1">
        <v>151</v>
      </c>
      <c r="P313" s="1">
        <v>151</v>
      </c>
      <c r="Q313" s="1">
        <v>75.5</v>
      </c>
      <c r="R313" s="1">
        <v>151</v>
      </c>
      <c r="S313" s="1">
        <v>75.5</v>
      </c>
      <c r="T313" s="1">
        <v>95.78</v>
      </c>
      <c r="U313" s="1">
        <v>89.92</v>
      </c>
      <c r="V313" s="1">
        <v>59884588</v>
      </c>
      <c r="W313" s="1">
        <v>59884588</v>
      </c>
      <c r="X313" s="1">
        <f t="shared" si="8"/>
        <v>119769176</v>
      </c>
      <c r="Y313" s="1">
        <v>116073166</v>
      </c>
      <c r="Z313" s="1">
        <v>3692692</v>
      </c>
      <c r="AA313" s="3">
        <f t="shared" si="9"/>
        <v>119864836</v>
      </c>
    </row>
    <row r="314" spans="1:27">
      <c r="A314" s="2" t="s">
        <v>339</v>
      </c>
      <c r="B314" s="3">
        <v>51477898</v>
      </c>
      <c r="C314" s="3">
        <v>7773162598</v>
      </c>
      <c r="D314" s="1">
        <v>151</v>
      </c>
      <c r="E314" s="1">
        <v>151</v>
      </c>
      <c r="F314" s="1">
        <v>151</v>
      </c>
      <c r="G314" s="1">
        <v>75.5</v>
      </c>
      <c r="H314" s="1">
        <v>151</v>
      </c>
      <c r="I314" s="1">
        <v>75.5</v>
      </c>
      <c r="J314" s="1">
        <v>97.71</v>
      </c>
      <c r="K314" s="1">
        <v>93.81</v>
      </c>
      <c r="L314" s="3">
        <v>51477898</v>
      </c>
      <c r="M314" s="3">
        <v>7773162598</v>
      </c>
      <c r="N314" s="1">
        <v>151</v>
      </c>
      <c r="O314" s="1">
        <v>151</v>
      </c>
      <c r="P314" s="1">
        <v>151</v>
      </c>
      <c r="Q314" s="1">
        <v>75.5</v>
      </c>
      <c r="R314" s="1">
        <v>151</v>
      </c>
      <c r="S314" s="1">
        <v>75.5</v>
      </c>
      <c r="T314" s="1">
        <v>95.08</v>
      </c>
      <c r="U314" s="1">
        <v>88.59</v>
      </c>
      <c r="V314" s="1">
        <v>51436619</v>
      </c>
      <c r="W314" s="1">
        <v>51436619</v>
      </c>
      <c r="X314" s="1">
        <f t="shared" si="8"/>
        <v>102873238</v>
      </c>
      <c r="Y314" s="1">
        <v>102390680</v>
      </c>
      <c r="Z314" s="1">
        <v>480042</v>
      </c>
      <c r="AA314" s="3">
        <f t="shared" si="9"/>
        <v>102955796</v>
      </c>
    </row>
    <row r="315" spans="1:27">
      <c r="A315" s="2" t="s">
        <v>340</v>
      </c>
      <c r="B315" s="3">
        <v>52685015</v>
      </c>
      <c r="C315" s="3">
        <v>7955437265</v>
      </c>
      <c r="D315" s="1">
        <v>151</v>
      </c>
      <c r="E315" s="1">
        <v>151</v>
      </c>
      <c r="F315" s="1">
        <v>151</v>
      </c>
      <c r="G315" s="1">
        <v>75.5</v>
      </c>
      <c r="H315" s="1">
        <v>151</v>
      </c>
      <c r="I315" s="1">
        <v>75.5</v>
      </c>
      <c r="J315" s="1">
        <v>97.79</v>
      </c>
      <c r="K315" s="1">
        <v>93.97</v>
      </c>
      <c r="L315" s="3">
        <v>52685015</v>
      </c>
      <c r="M315" s="3">
        <v>7955437265</v>
      </c>
      <c r="N315" s="1">
        <v>151</v>
      </c>
      <c r="O315" s="1">
        <v>151</v>
      </c>
      <c r="P315" s="1">
        <v>151</v>
      </c>
      <c r="Q315" s="1">
        <v>75.5</v>
      </c>
      <c r="R315" s="1">
        <v>151</v>
      </c>
      <c r="S315" s="1">
        <v>75.5</v>
      </c>
      <c r="T315" s="1">
        <v>95.45</v>
      </c>
      <c r="U315" s="1">
        <v>89.28</v>
      </c>
      <c r="V315" s="1">
        <v>52656983</v>
      </c>
      <c r="W315" s="1">
        <v>52656983</v>
      </c>
      <c r="X315" s="1">
        <f t="shared" si="8"/>
        <v>105313966</v>
      </c>
      <c r="Y315" s="1">
        <v>101349052</v>
      </c>
      <c r="Z315" s="1">
        <v>3962444</v>
      </c>
      <c r="AA315" s="3">
        <f t="shared" si="9"/>
        <v>105370030</v>
      </c>
    </row>
    <row r="316" spans="1:27">
      <c r="A316" s="2" t="s">
        <v>341</v>
      </c>
      <c r="B316" s="3">
        <v>48093426</v>
      </c>
      <c r="C316" s="3">
        <v>7262107326</v>
      </c>
      <c r="D316" s="1">
        <v>151</v>
      </c>
      <c r="E316" s="1">
        <v>151</v>
      </c>
      <c r="F316" s="1">
        <v>151</v>
      </c>
      <c r="G316" s="1">
        <v>75.5</v>
      </c>
      <c r="H316" s="1">
        <v>151</v>
      </c>
      <c r="I316" s="1">
        <v>75.5</v>
      </c>
      <c r="J316" s="1">
        <v>97.78</v>
      </c>
      <c r="K316" s="1">
        <v>93.99</v>
      </c>
      <c r="L316" s="3">
        <v>48093426</v>
      </c>
      <c r="M316" s="3">
        <v>7262107326</v>
      </c>
      <c r="N316" s="1">
        <v>151</v>
      </c>
      <c r="O316" s="1">
        <v>151</v>
      </c>
      <c r="P316" s="1">
        <v>151</v>
      </c>
      <c r="Q316" s="1">
        <v>75.5</v>
      </c>
      <c r="R316" s="1">
        <v>151</v>
      </c>
      <c r="S316" s="1">
        <v>75.5</v>
      </c>
      <c r="T316" s="1">
        <v>95.92</v>
      </c>
      <c r="U316" s="1">
        <v>90.1</v>
      </c>
      <c r="V316" s="1">
        <v>48053581</v>
      </c>
      <c r="W316" s="1">
        <v>48053581</v>
      </c>
      <c r="X316" s="1">
        <f t="shared" si="8"/>
        <v>96107162</v>
      </c>
      <c r="Y316" s="1">
        <v>92817790</v>
      </c>
      <c r="Z316" s="1">
        <v>3286414</v>
      </c>
      <c r="AA316" s="3">
        <f t="shared" si="9"/>
        <v>96186852</v>
      </c>
    </row>
    <row r="317" spans="1:27">
      <c r="A317" s="2" t="s">
        <v>342</v>
      </c>
      <c r="B317" s="3">
        <v>66570356</v>
      </c>
      <c r="C317" s="3">
        <v>10052123756</v>
      </c>
      <c r="D317" s="1">
        <v>151</v>
      </c>
      <c r="E317" s="1">
        <v>151</v>
      </c>
      <c r="F317" s="1">
        <v>151</v>
      </c>
      <c r="G317" s="1">
        <v>75.5</v>
      </c>
      <c r="H317" s="1">
        <v>151</v>
      </c>
      <c r="I317" s="1">
        <v>75.5</v>
      </c>
      <c r="J317" s="1">
        <v>97.65</v>
      </c>
      <c r="K317" s="1">
        <v>93.75</v>
      </c>
      <c r="L317" s="3">
        <v>66570356</v>
      </c>
      <c r="M317" s="3">
        <v>10052123756</v>
      </c>
      <c r="N317" s="1">
        <v>151</v>
      </c>
      <c r="O317" s="1">
        <v>151</v>
      </c>
      <c r="P317" s="1">
        <v>151</v>
      </c>
      <c r="Q317" s="1">
        <v>75.5</v>
      </c>
      <c r="R317" s="1">
        <v>151</v>
      </c>
      <c r="S317" s="1">
        <v>75.5</v>
      </c>
      <c r="T317" s="1">
        <v>95.47</v>
      </c>
      <c r="U317" s="1">
        <v>89.4</v>
      </c>
      <c r="V317" s="1">
        <v>66510359</v>
      </c>
      <c r="W317" s="1">
        <v>66510359</v>
      </c>
      <c r="X317" s="1">
        <f t="shared" si="8"/>
        <v>133020718</v>
      </c>
      <c r="Y317" s="1">
        <v>132173698</v>
      </c>
      <c r="Z317" s="1">
        <v>843936</v>
      </c>
      <c r="AA317" s="3">
        <f t="shared" si="9"/>
        <v>133140712</v>
      </c>
    </row>
    <row r="318" spans="1:27">
      <c r="A318" s="2" t="s">
        <v>343</v>
      </c>
      <c r="B318" s="3">
        <v>49127712</v>
      </c>
      <c r="C318" s="3">
        <v>7418284512</v>
      </c>
      <c r="D318" s="1">
        <v>151</v>
      </c>
      <c r="E318" s="1">
        <v>151</v>
      </c>
      <c r="F318" s="1">
        <v>151</v>
      </c>
      <c r="G318" s="1">
        <v>75.5</v>
      </c>
      <c r="H318" s="1">
        <v>151</v>
      </c>
      <c r="I318" s="1">
        <v>75.5</v>
      </c>
      <c r="J318" s="1">
        <v>97.63</v>
      </c>
      <c r="K318" s="1">
        <v>93.81</v>
      </c>
      <c r="L318" s="3">
        <v>49127712</v>
      </c>
      <c r="M318" s="3">
        <v>7418284512</v>
      </c>
      <c r="N318" s="1">
        <v>151</v>
      </c>
      <c r="O318" s="1">
        <v>151</v>
      </c>
      <c r="P318" s="1">
        <v>151</v>
      </c>
      <c r="Q318" s="1">
        <v>75.5</v>
      </c>
      <c r="R318" s="1">
        <v>151</v>
      </c>
      <c r="S318" s="1">
        <v>75.5</v>
      </c>
      <c r="T318" s="1">
        <v>95.56</v>
      </c>
      <c r="U318" s="1">
        <v>89.42</v>
      </c>
      <c r="V318" s="1">
        <v>49085454</v>
      </c>
      <c r="W318" s="1">
        <v>49085454</v>
      </c>
      <c r="X318" s="1">
        <f t="shared" si="8"/>
        <v>98170908</v>
      </c>
      <c r="Y318" s="1">
        <v>96929168</v>
      </c>
      <c r="Z318" s="1">
        <v>1239444</v>
      </c>
      <c r="AA318" s="3">
        <f t="shared" si="9"/>
        <v>98255424</v>
      </c>
    </row>
    <row r="319" spans="1:27">
      <c r="A319" s="2" t="s">
        <v>344</v>
      </c>
      <c r="B319" s="3">
        <v>55878025</v>
      </c>
      <c r="C319" s="3">
        <v>8437581775</v>
      </c>
      <c r="D319" s="1">
        <v>151</v>
      </c>
      <c r="E319" s="1">
        <v>151</v>
      </c>
      <c r="F319" s="1">
        <v>151</v>
      </c>
      <c r="G319" s="1">
        <v>75.5</v>
      </c>
      <c r="H319" s="1">
        <v>151</v>
      </c>
      <c r="I319" s="1">
        <v>75.5</v>
      </c>
      <c r="J319" s="1">
        <v>97.63</v>
      </c>
      <c r="K319" s="1">
        <v>93.84</v>
      </c>
      <c r="L319" s="3">
        <v>55878025</v>
      </c>
      <c r="M319" s="3">
        <v>8437581775</v>
      </c>
      <c r="N319" s="1">
        <v>151</v>
      </c>
      <c r="O319" s="1">
        <v>151</v>
      </c>
      <c r="P319" s="1">
        <v>151</v>
      </c>
      <c r="Q319" s="1">
        <v>75.5</v>
      </c>
      <c r="R319" s="1">
        <v>151</v>
      </c>
      <c r="S319" s="1">
        <v>75.5</v>
      </c>
      <c r="T319" s="1">
        <v>95.69</v>
      </c>
      <c r="U319" s="1">
        <v>89.67</v>
      </c>
      <c r="V319" s="1">
        <v>55828979</v>
      </c>
      <c r="W319" s="1">
        <v>55828979</v>
      </c>
      <c r="X319" s="1">
        <f t="shared" si="8"/>
        <v>111657958</v>
      </c>
      <c r="Y319" s="1">
        <v>110261910</v>
      </c>
      <c r="Z319" s="1">
        <v>1393092</v>
      </c>
      <c r="AA319" s="3">
        <f t="shared" si="9"/>
        <v>111756050</v>
      </c>
    </row>
    <row r="320" spans="1:27">
      <c r="A320" s="2" t="s">
        <v>29</v>
      </c>
      <c r="B320" s="3">
        <v>47902919</v>
      </c>
      <c r="C320" s="3">
        <v>7233340769</v>
      </c>
      <c r="D320" s="1">
        <v>151</v>
      </c>
      <c r="E320" s="1">
        <v>151</v>
      </c>
      <c r="F320" s="1">
        <v>151</v>
      </c>
      <c r="G320" s="1">
        <v>75.5</v>
      </c>
      <c r="H320" s="1">
        <v>151</v>
      </c>
      <c r="I320" s="1">
        <v>75.5</v>
      </c>
      <c r="J320" s="1">
        <v>97.93</v>
      </c>
      <c r="K320" s="1">
        <v>94.21</v>
      </c>
      <c r="L320" s="3">
        <v>47902919</v>
      </c>
      <c r="M320" s="3">
        <v>7233340769</v>
      </c>
      <c r="N320" s="1">
        <v>151</v>
      </c>
      <c r="O320" s="1">
        <v>151</v>
      </c>
      <c r="P320" s="1">
        <v>151</v>
      </c>
      <c r="Q320" s="1">
        <v>75.5</v>
      </c>
      <c r="R320" s="1">
        <v>151</v>
      </c>
      <c r="S320" s="1">
        <v>75.5</v>
      </c>
      <c r="T320" s="1">
        <v>96.48</v>
      </c>
      <c r="U320" s="1">
        <v>91.09</v>
      </c>
      <c r="V320" s="1">
        <v>47865177</v>
      </c>
      <c r="W320" s="1">
        <v>47865177</v>
      </c>
      <c r="X320" s="1">
        <f t="shared" si="8"/>
        <v>95730354</v>
      </c>
      <c r="Y320" s="1">
        <v>61063382</v>
      </c>
      <c r="Z320" s="1">
        <v>34664718</v>
      </c>
      <c r="AA320" s="3">
        <f t="shared" si="9"/>
        <v>95805838</v>
      </c>
    </row>
    <row r="321" spans="1:27">
      <c r="A321" s="2" t="s">
        <v>345</v>
      </c>
      <c r="B321" s="3">
        <v>50778831</v>
      </c>
      <c r="C321" s="3">
        <v>7667603481</v>
      </c>
      <c r="D321" s="1">
        <v>151</v>
      </c>
      <c r="E321" s="1">
        <v>151</v>
      </c>
      <c r="F321" s="1">
        <v>151</v>
      </c>
      <c r="G321" s="1">
        <v>75.5</v>
      </c>
      <c r="H321" s="1">
        <v>151</v>
      </c>
      <c r="I321" s="1">
        <v>75.5</v>
      </c>
      <c r="J321" s="1">
        <v>97.36</v>
      </c>
      <c r="K321" s="1">
        <v>92.84</v>
      </c>
      <c r="L321" s="3">
        <v>50778831</v>
      </c>
      <c r="M321" s="3">
        <v>7667603481</v>
      </c>
      <c r="N321" s="1">
        <v>151</v>
      </c>
      <c r="O321" s="1">
        <v>151</v>
      </c>
      <c r="P321" s="1">
        <v>151</v>
      </c>
      <c r="Q321" s="1">
        <v>75.5</v>
      </c>
      <c r="R321" s="1">
        <v>151</v>
      </c>
      <c r="S321" s="1">
        <v>75.5</v>
      </c>
      <c r="T321" s="1">
        <v>95.38</v>
      </c>
      <c r="U321" s="1">
        <v>88.88</v>
      </c>
      <c r="V321" s="1">
        <v>50746479</v>
      </c>
      <c r="W321" s="1">
        <v>50746479</v>
      </c>
      <c r="X321" s="1">
        <f t="shared" si="8"/>
        <v>101492958</v>
      </c>
      <c r="Y321" s="1">
        <v>66012296</v>
      </c>
      <c r="Z321" s="1">
        <v>35477520</v>
      </c>
      <c r="AA321" s="3">
        <f t="shared" si="9"/>
        <v>101557662</v>
      </c>
    </row>
    <row r="322" spans="1:27">
      <c r="A322" s="2" t="s">
        <v>346</v>
      </c>
      <c r="B322" s="3">
        <v>54662345</v>
      </c>
      <c r="C322" s="3">
        <v>8254014095</v>
      </c>
      <c r="D322" s="1">
        <v>151</v>
      </c>
      <c r="E322" s="1">
        <v>151</v>
      </c>
      <c r="F322" s="1">
        <v>151</v>
      </c>
      <c r="G322" s="1">
        <v>75.5</v>
      </c>
      <c r="H322" s="1">
        <v>151</v>
      </c>
      <c r="I322" s="1">
        <v>75.5</v>
      </c>
      <c r="J322" s="1">
        <v>97.85</v>
      </c>
      <c r="K322" s="1">
        <v>94.11</v>
      </c>
      <c r="L322" s="3">
        <v>54662345</v>
      </c>
      <c r="M322" s="3">
        <v>8254014095</v>
      </c>
      <c r="N322" s="1">
        <v>151</v>
      </c>
      <c r="O322" s="1">
        <v>151</v>
      </c>
      <c r="P322" s="1">
        <v>151</v>
      </c>
      <c r="Q322" s="1">
        <v>75.5</v>
      </c>
      <c r="R322" s="1">
        <v>151</v>
      </c>
      <c r="S322" s="1">
        <v>75.5</v>
      </c>
      <c r="T322" s="1">
        <v>96.53</v>
      </c>
      <c r="U322" s="1">
        <v>91.32</v>
      </c>
      <c r="V322" s="1">
        <v>54611314</v>
      </c>
      <c r="W322" s="1">
        <v>54611314</v>
      </c>
      <c r="X322" s="1">
        <f t="shared" si="8"/>
        <v>109222628</v>
      </c>
      <c r="Y322" s="1">
        <v>93201358</v>
      </c>
      <c r="Z322" s="1">
        <v>16017972</v>
      </c>
      <c r="AA322" s="3">
        <f t="shared" si="9"/>
        <v>109324690</v>
      </c>
    </row>
    <row r="323" spans="1:27">
      <c r="A323" s="2" t="s">
        <v>347</v>
      </c>
      <c r="B323" s="3">
        <v>55868494</v>
      </c>
      <c r="C323" s="3">
        <v>8436142594</v>
      </c>
      <c r="D323" s="1">
        <v>151</v>
      </c>
      <c r="E323" s="1">
        <v>151</v>
      </c>
      <c r="F323" s="1">
        <v>151</v>
      </c>
      <c r="G323" s="1">
        <v>75.5</v>
      </c>
      <c r="H323" s="1">
        <v>151</v>
      </c>
      <c r="I323" s="1">
        <v>75.5</v>
      </c>
      <c r="J323" s="1">
        <v>97.9</v>
      </c>
      <c r="K323" s="1">
        <v>94.14</v>
      </c>
      <c r="L323" s="3">
        <v>55868494</v>
      </c>
      <c r="M323" s="3">
        <v>8436142594</v>
      </c>
      <c r="N323" s="1">
        <v>151</v>
      </c>
      <c r="O323" s="1">
        <v>151</v>
      </c>
      <c r="P323" s="1">
        <v>151</v>
      </c>
      <c r="Q323" s="1">
        <v>75.5</v>
      </c>
      <c r="R323" s="1">
        <v>151</v>
      </c>
      <c r="S323" s="1">
        <v>75.5</v>
      </c>
      <c r="T323" s="1">
        <v>96.12</v>
      </c>
      <c r="U323" s="1">
        <v>90.49</v>
      </c>
      <c r="V323" s="1">
        <v>55812246</v>
      </c>
      <c r="W323" s="1">
        <v>55812246</v>
      </c>
      <c r="X323" s="1">
        <f t="shared" ref="X323:X352" si="10">V323+W323</f>
        <v>111624492</v>
      </c>
      <c r="Y323" s="1">
        <v>72588006</v>
      </c>
      <c r="Z323" s="1">
        <v>39033184</v>
      </c>
      <c r="AA323" s="3">
        <f t="shared" ref="AA323:AA352" si="11">B323+L323</f>
        <v>111736988</v>
      </c>
    </row>
    <row r="324" spans="1:27">
      <c r="A324" s="2" t="s">
        <v>348</v>
      </c>
      <c r="B324" s="3">
        <v>46397469</v>
      </c>
      <c r="C324" s="3">
        <v>7006017819</v>
      </c>
      <c r="D324" s="1">
        <v>151</v>
      </c>
      <c r="E324" s="1">
        <v>151</v>
      </c>
      <c r="F324" s="1">
        <v>151</v>
      </c>
      <c r="G324" s="1">
        <v>75.5</v>
      </c>
      <c r="H324" s="1">
        <v>151</v>
      </c>
      <c r="I324" s="1">
        <v>75.5</v>
      </c>
      <c r="J324" s="1">
        <v>97.02</v>
      </c>
      <c r="K324" s="1">
        <v>92.5</v>
      </c>
      <c r="L324" s="3">
        <v>46397469</v>
      </c>
      <c r="M324" s="3">
        <v>7006017819</v>
      </c>
      <c r="N324" s="1">
        <v>151</v>
      </c>
      <c r="O324" s="1">
        <v>151</v>
      </c>
      <c r="P324" s="1">
        <v>151</v>
      </c>
      <c r="Q324" s="1">
        <v>75.5</v>
      </c>
      <c r="R324" s="1">
        <v>151</v>
      </c>
      <c r="S324" s="1">
        <v>75.5</v>
      </c>
      <c r="T324" s="1">
        <v>94.64</v>
      </c>
      <c r="U324" s="1">
        <v>87.57</v>
      </c>
      <c r="V324" s="1">
        <v>46334861</v>
      </c>
      <c r="W324" s="1">
        <v>46334861</v>
      </c>
      <c r="X324" s="1">
        <f t="shared" si="10"/>
        <v>92669722</v>
      </c>
      <c r="Y324" s="1">
        <v>86836150</v>
      </c>
      <c r="Z324" s="1">
        <v>5831198</v>
      </c>
      <c r="AA324" s="3">
        <f t="shared" si="11"/>
        <v>92794938</v>
      </c>
    </row>
    <row r="325" spans="1:27">
      <c r="A325" s="2" t="s">
        <v>349</v>
      </c>
      <c r="B325" s="3">
        <v>52729512</v>
      </c>
      <c r="C325" s="3">
        <v>7962156312</v>
      </c>
      <c r="D325" s="1">
        <v>151</v>
      </c>
      <c r="E325" s="1">
        <v>151</v>
      </c>
      <c r="F325" s="1">
        <v>151</v>
      </c>
      <c r="G325" s="1">
        <v>75.5</v>
      </c>
      <c r="H325" s="1">
        <v>151</v>
      </c>
      <c r="I325" s="1">
        <v>75.5</v>
      </c>
      <c r="J325" s="1">
        <v>97.02</v>
      </c>
      <c r="K325" s="1">
        <v>92.42</v>
      </c>
      <c r="L325" s="3">
        <v>52729512</v>
      </c>
      <c r="M325" s="3">
        <v>7962156312</v>
      </c>
      <c r="N325" s="1">
        <v>151</v>
      </c>
      <c r="O325" s="1">
        <v>151</v>
      </c>
      <c r="P325" s="1">
        <v>151</v>
      </c>
      <c r="Q325" s="1">
        <v>75.5</v>
      </c>
      <c r="R325" s="1">
        <v>151</v>
      </c>
      <c r="S325" s="1">
        <v>75.5</v>
      </c>
      <c r="T325" s="1">
        <v>94.85</v>
      </c>
      <c r="U325" s="1">
        <v>88.11</v>
      </c>
      <c r="V325" s="1">
        <v>52704398</v>
      </c>
      <c r="W325" s="1">
        <v>52704398</v>
      </c>
      <c r="X325" s="1">
        <f t="shared" si="10"/>
        <v>105408796</v>
      </c>
      <c r="Y325" s="1">
        <v>99802430</v>
      </c>
      <c r="Z325" s="1">
        <v>5603888</v>
      </c>
      <c r="AA325" s="3">
        <f t="shared" si="11"/>
        <v>105459024</v>
      </c>
    </row>
    <row r="326" spans="1:27">
      <c r="A326" s="2" t="s">
        <v>350</v>
      </c>
      <c r="B326" s="3">
        <v>52777375</v>
      </c>
      <c r="C326" s="3">
        <v>7969383625</v>
      </c>
      <c r="D326" s="1">
        <v>151</v>
      </c>
      <c r="E326" s="1">
        <v>151</v>
      </c>
      <c r="F326" s="1">
        <v>151</v>
      </c>
      <c r="G326" s="1">
        <v>75.5</v>
      </c>
      <c r="H326" s="1">
        <v>151</v>
      </c>
      <c r="I326" s="1">
        <v>75.5</v>
      </c>
      <c r="J326" s="1">
        <v>97.41</v>
      </c>
      <c r="K326" s="1">
        <v>93.03</v>
      </c>
      <c r="L326" s="3">
        <v>52777375</v>
      </c>
      <c r="M326" s="3">
        <v>7969383625</v>
      </c>
      <c r="N326" s="1">
        <v>151</v>
      </c>
      <c r="O326" s="1">
        <v>151</v>
      </c>
      <c r="P326" s="1">
        <v>151</v>
      </c>
      <c r="Q326" s="1">
        <v>75.5</v>
      </c>
      <c r="R326" s="1">
        <v>151</v>
      </c>
      <c r="S326" s="1">
        <v>75.5</v>
      </c>
      <c r="T326" s="1">
        <v>95.3</v>
      </c>
      <c r="U326" s="1">
        <v>88.54</v>
      </c>
      <c r="V326" s="1">
        <v>52726240</v>
      </c>
      <c r="W326" s="1">
        <v>52726240</v>
      </c>
      <c r="X326" s="1">
        <f t="shared" si="10"/>
        <v>105452480</v>
      </c>
      <c r="Y326" s="1">
        <v>11081480</v>
      </c>
      <c r="Z326" s="1">
        <v>94367762</v>
      </c>
      <c r="AA326" s="3">
        <f t="shared" si="11"/>
        <v>105554750</v>
      </c>
    </row>
    <row r="327" spans="1:27">
      <c r="A327" s="2" t="s">
        <v>351</v>
      </c>
      <c r="B327" s="3">
        <v>55069493</v>
      </c>
      <c r="C327" s="3">
        <v>8315493443</v>
      </c>
      <c r="D327" s="1">
        <v>151</v>
      </c>
      <c r="E327" s="1">
        <v>151</v>
      </c>
      <c r="F327" s="1">
        <v>151</v>
      </c>
      <c r="G327" s="1">
        <v>75.5</v>
      </c>
      <c r="H327" s="1">
        <v>151</v>
      </c>
      <c r="I327" s="1">
        <v>75.5</v>
      </c>
      <c r="J327" s="1">
        <v>97.21</v>
      </c>
      <c r="K327" s="1">
        <v>92.67</v>
      </c>
      <c r="L327" s="3">
        <v>55069493</v>
      </c>
      <c r="M327" s="3">
        <v>8315493443</v>
      </c>
      <c r="N327" s="1">
        <v>151</v>
      </c>
      <c r="O327" s="1">
        <v>151</v>
      </c>
      <c r="P327" s="1">
        <v>151</v>
      </c>
      <c r="Q327" s="1">
        <v>75.5</v>
      </c>
      <c r="R327" s="1">
        <v>151</v>
      </c>
      <c r="S327" s="1">
        <v>75.5</v>
      </c>
      <c r="T327" s="1">
        <v>94.93</v>
      </c>
      <c r="U327" s="1">
        <v>88.08</v>
      </c>
      <c r="V327" s="1">
        <v>55022114</v>
      </c>
      <c r="W327" s="1">
        <v>55022114</v>
      </c>
      <c r="X327" s="1">
        <f t="shared" si="10"/>
        <v>110044228</v>
      </c>
      <c r="Y327" s="1">
        <v>87550054</v>
      </c>
      <c r="Z327" s="1">
        <v>22491642</v>
      </c>
      <c r="AA327" s="3">
        <f t="shared" si="11"/>
        <v>110138986</v>
      </c>
    </row>
    <row r="328" spans="1:27">
      <c r="A328" s="2" t="s">
        <v>352</v>
      </c>
      <c r="B328" s="3">
        <v>51584615</v>
      </c>
      <c r="C328" s="3">
        <v>7789276865</v>
      </c>
      <c r="D328" s="1">
        <v>151</v>
      </c>
      <c r="E328" s="1">
        <v>151</v>
      </c>
      <c r="F328" s="1">
        <v>151</v>
      </c>
      <c r="G328" s="1">
        <v>75.5</v>
      </c>
      <c r="H328" s="1">
        <v>151</v>
      </c>
      <c r="I328" s="1">
        <v>75.5</v>
      </c>
      <c r="J328" s="1">
        <v>97.31</v>
      </c>
      <c r="K328" s="1">
        <v>92.8</v>
      </c>
      <c r="L328" s="3">
        <v>51584615</v>
      </c>
      <c r="M328" s="3">
        <v>7789276865</v>
      </c>
      <c r="N328" s="1">
        <v>151</v>
      </c>
      <c r="O328" s="1">
        <v>151</v>
      </c>
      <c r="P328" s="1">
        <v>151</v>
      </c>
      <c r="Q328" s="1">
        <v>75.5</v>
      </c>
      <c r="R328" s="1">
        <v>151</v>
      </c>
      <c r="S328" s="1">
        <v>75.5</v>
      </c>
      <c r="T328" s="1">
        <v>95.29</v>
      </c>
      <c r="U328" s="1">
        <v>88.67</v>
      </c>
      <c r="V328" s="1">
        <v>51509915</v>
      </c>
      <c r="W328" s="1">
        <v>51509915</v>
      </c>
      <c r="X328" s="1">
        <f t="shared" si="10"/>
        <v>103019830</v>
      </c>
      <c r="Y328" s="1">
        <v>41948856</v>
      </c>
      <c r="Z328" s="1">
        <v>61069022</v>
      </c>
      <c r="AA328" s="3">
        <f t="shared" si="11"/>
        <v>103169230</v>
      </c>
    </row>
    <row r="329" spans="1:27">
      <c r="A329" s="2" t="s">
        <v>353</v>
      </c>
      <c r="B329" s="3">
        <v>43341054</v>
      </c>
      <c r="C329" s="3">
        <v>6544499154</v>
      </c>
      <c r="D329" s="1">
        <v>151</v>
      </c>
      <c r="E329" s="1">
        <v>151</v>
      </c>
      <c r="F329" s="1">
        <v>151</v>
      </c>
      <c r="G329" s="1">
        <v>75.5</v>
      </c>
      <c r="H329" s="1">
        <v>151</v>
      </c>
      <c r="I329" s="1">
        <v>75.5</v>
      </c>
      <c r="J329" s="1">
        <v>97.37</v>
      </c>
      <c r="K329" s="1">
        <v>92.84</v>
      </c>
      <c r="L329" s="3">
        <v>43341054</v>
      </c>
      <c r="M329" s="3">
        <v>6544499154</v>
      </c>
      <c r="N329" s="1">
        <v>151</v>
      </c>
      <c r="O329" s="1">
        <v>151</v>
      </c>
      <c r="P329" s="1">
        <v>151</v>
      </c>
      <c r="Q329" s="1">
        <v>75.5</v>
      </c>
      <c r="R329" s="1">
        <v>151</v>
      </c>
      <c r="S329" s="1">
        <v>75.5</v>
      </c>
      <c r="T329" s="1">
        <v>94.32</v>
      </c>
      <c r="U329" s="1">
        <v>87.01</v>
      </c>
      <c r="V329" s="1">
        <v>43266543</v>
      </c>
      <c r="W329" s="1">
        <v>43266543</v>
      </c>
      <c r="X329" s="1">
        <f t="shared" si="10"/>
        <v>86533086</v>
      </c>
      <c r="Y329" s="1">
        <v>53045742</v>
      </c>
      <c r="Z329" s="1">
        <v>33484594</v>
      </c>
      <c r="AA329" s="3">
        <f t="shared" si="11"/>
        <v>86682108</v>
      </c>
    </row>
    <row r="330" spans="1:27">
      <c r="A330" s="2" t="s">
        <v>354</v>
      </c>
      <c r="B330" s="3">
        <v>55097728</v>
      </c>
      <c r="C330" s="3">
        <v>8319756928</v>
      </c>
      <c r="D330" s="1">
        <v>151</v>
      </c>
      <c r="E330" s="1">
        <v>151</v>
      </c>
      <c r="F330" s="1">
        <v>151</v>
      </c>
      <c r="G330" s="1">
        <v>75.5</v>
      </c>
      <c r="H330" s="1">
        <v>151</v>
      </c>
      <c r="I330" s="1">
        <v>75.5</v>
      </c>
      <c r="J330" s="1">
        <v>97.38</v>
      </c>
      <c r="K330" s="1">
        <v>93.02</v>
      </c>
      <c r="L330" s="3">
        <v>55097728</v>
      </c>
      <c r="M330" s="3">
        <v>8319756928</v>
      </c>
      <c r="N330" s="1">
        <v>151</v>
      </c>
      <c r="O330" s="1">
        <v>151</v>
      </c>
      <c r="P330" s="1">
        <v>151</v>
      </c>
      <c r="Q330" s="1">
        <v>75.5</v>
      </c>
      <c r="R330" s="1">
        <v>151</v>
      </c>
      <c r="S330" s="1">
        <v>75.5</v>
      </c>
      <c r="T330" s="1">
        <v>95.98</v>
      </c>
      <c r="U330" s="1">
        <v>90.21</v>
      </c>
      <c r="V330" s="1">
        <v>55066536</v>
      </c>
      <c r="W330" s="1">
        <v>55066536</v>
      </c>
      <c r="X330" s="1">
        <f t="shared" si="10"/>
        <v>110133072</v>
      </c>
      <c r="Y330" s="1">
        <v>49945276</v>
      </c>
      <c r="Z330" s="1">
        <v>60184852</v>
      </c>
      <c r="AA330" s="3">
        <f t="shared" si="11"/>
        <v>110195456</v>
      </c>
    </row>
    <row r="331" spans="1:27">
      <c r="A331" s="2" t="s">
        <v>355</v>
      </c>
      <c r="B331" s="3">
        <v>50777139</v>
      </c>
      <c r="C331" s="3">
        <v>7667347989</v>
      </c>
      <c r="D331" s="1">
        <v>151</v>
      </c>
      <c r="E331" s="1">
        <v>151</v>
      </c>
      <c r="F331" s="1">
        <v>151</v>
      </c>
      <c r="G331" s="1">
        <v>75.5</v>
      </c>
      <c r="H331" s="1">
        <v>151</v>
      </c>
      <c r="I331" s="1">
        <v>75.5</v>
      </c>
      <c r="J331" s="1">
        <v>97.2</v>
      </c>
      <c r="K331" s="1">
        <v>92.62</v>
      </c>
      <c r="L331" s="3">
        <v>50777139</v>
      </c>
      <c r="M331" s="3">
        <v>7667347989</v>
      </c>
      <c r="N331" s="1">
        <v>151</v>
      </c>
      <c r="O331" s="1">
        <v>151</v>
      </c>
      <c r="P331" s="1">
        <v>151</v>
      </c>
      <c r="Q331" s="1">
        <v>75.5</v>
      </c>
      <c r="R331" s="1">
        <v>151</v>
      </c>
      <c r="S331" s="1">
        <v>75.5</v>
      </c>
      <c r="T331" s="1">
        <v>94.23</v>
      </c>
      <c r="U331" s="1">
        <v>86.89</v>
      </c>
      <c r="V331" s="1">
        <v>50720314</v>
      </c>
      <c r="W331" s="1">
        <v>50720314</v>
      </c>
      <c r="X331" s="1">
        <f t="shared" si="10"/>
        <v>101440628</v>
      </c>
      <c r="Y331" s="1">
        <v>82968352</v>
      </c>
      <c r="Z331" s="1">
        <v>18469958</v>
      </c>
      <c r="AA331" s="3">
        <f t="shared" si="11"/>
        <v>101554278</v>
      </c>
    </row>
    <row r="332" spans="1:27">
      <c r="A332" s="2" t="s">
        <v>356</v>
      </c>
      <c r="B332" s="3">
        <v>39551215</v>
      </c>
      <c r="C332" s="3">
        <v>5972233465</v>
      </c>
      <c r="D332" s="1">
        <v>151</v>
      </c>
      <c r="E332" s="1">
        <v>151</v>
      </c>
      <c r="F332" s="1">
        <v>151</v>
      </c>
      <c r="G332" s="1">
        <v>75.5</v>
      </c>
      <c r="H332" s="1">
        <v>151</v>
      </c>
      <c r="I332" s="1">
        <v>75.5</v>
      </c>
      <c r="J332" s="1">
        <v>97.25</v>
      </c>
      <c r="K332" s="1">
        <v>92.7</v>
      </c>
      <c r="L332" s="3">
        <v>39551215</v>
      </c>
      <c r="M332" s="3">
        <v>5972233465</v>
      </c>
      <c r="N332" s="1">
        <v>151</v>
      </c>
      <c r="O332" s="1">
        <v>151</v>
      </c>
      <c r="P332" s="1">
        <v>151</v>
      </c>
      <c r="Q332" s="1">
        <v>75.5</v>
      </c>
      <c r="R332" s="1">
        <v>151</v>
      </c>
      <c r="S332" s="1">
        <v>75.5</v>
      </c>
      <c r="T332" s="1">
        <v>94.8</v>
      </c>
      <c r="U332" s="1">
        <v>87.92</v>
      </c>
      <c r="V332" s="1">
        <v>39516629</v>
      </c>
      <c r="W332" s="1">
        <v>39516629</v>
      </c>
      <c r="X332" s="1">
        <f t="shared" si="10"/>
        <v>79033258</v>
      </c>
      <c r="Y332" s="1">
        <v>61215464</v>
      </c>
      <c r="Z332" s="1">
        <v>17815810</v>
      </c>
      <c r="AA332" s="3">
        <f t="shared" si="11"/>
        <v>79102430</v>
      </c>
    </row>
    <row r="333" spans="1:27">
      <c r="A333" s="2" t="s">
        <v>357</v>
      </c>
      <c r="B333" s="3">
        <v>56154138</v>
      </c>
      <c r="C333" s="3">
        <v>8479274838</v>
      </c>
      <c r="D333" s="1">
        <v>151</v>
      </c>
      <c r="E333" s="1">
        <v>151</v>
      </c>
      <c r="F333" s="1">
        <v>151</v>
      </c>
      <c r="G333" s="1">
        <v>75.5</v>
      </c>
      <c r="H333" s="1">
        <v>151</v>
      </c>
      <c r="I333" s="1">
        <v>75.5</v>
      </c>
      <c r="J333" s="1">
        <v>97.03</v>
      </c>
      <c r="K333" s="1">
        <v>92.42</v>
      </c>
      <c r="L333" s="3">
        <v>56154138</v>
      </c>
      <c r="M333" s="3">
        <v>8479274838</v>
      </c>
      <c r="N333" s="1">
        <v>151</v>
      </c>
      <c r="O333" s="1">
        <v>151</v>
      </c>
      <c r="P333" s="1">
        <v>151</v>
      </c>
      <c r="Q333" s="1">
        <v>75.5</v>
      </c>
      <c r="R333" s="1">
        <v>151</v>
      </c>
      <c r="S333" s="1">
        <v>75.5</v>
      </c>
      <c r="T333" s="1">
        <v>94</v>
      </c>
      <c r="U333" s="1">
        <v>86.45</v>
      </c>
      <c r="V333" s="1">
        <v>56093664</v>
      </c>
      <c r="W333" s="1">
        <v>56093664</v>
      </c>
      <c r="X333" s="1">
        <f t="shared" si="10"/>
        <v>112187328</v>
      </c>
      <c r="Y333" s="1">
        <v>109394198</v>
      </c>
      <c r="Z333" s="1">
        <v>2789678</v>
      </c>
      <c r="AA333" s="3">
        <f t="shared" si="11"/>
        <v>112308276</v>
      </c>
    </row>
    <row r="334" spans="1:27">
      <c r="A334" s="2" t="s">
        <v>358</v>
      </c>
      <c r="B334" s="3">
        <v>53912936</v>
      </c>
      <c r="C334" s="3">
        <v>8140853336</v>
      </c>
      <c r="D334" s="1">
        <v>151</v>
      </c>
      <c r="E334" s="1">
        <v>151</v>
      </c>
      <c r="F334" s="1">
        <v>151</v>
      </c>
      <c r="G334" s="1">
        <v>75.5</v>
      </c>
      <c r="H334" s="1">
        <v>151</v>
      </c>
      <c r="I334" s="1">
        <v>75.5</v>
      </c>
      <c r="J334" s="1">
        <v>97.01</v>
      </c>
      <c r="K334" s="1">
        <v>92.38</v>
      </c>
      <c r="L334" s="3">
        <v>53912936</v>
      </c>
      <c r="M334" s="3">
        <v>8140853336</v>
      </c>
      <c r="N334" s="1">
        <v>151</v>
      </c>
      <c r="O334" s="1">
        <v>151</v>
      </c>
      <c r="P334" s="1">
        <v>151</v>
      </c>
      <c r="Q334" s="1">
        <v>75.5</v>
      </c>
      <c r="R334" s="1">
        <v>151</v>
      </c>
      <c r="S334" s="1">
        <v>75.5</v>
      </c>
      <c r="T334" s="1">
        <v>94.77</v>
      </c>
      <c r="U334" s="1">
        <v>87.85</v>
      </c>
      <c r="V334" s="1">
        <v>53849849</v>
      </c>
      <c r="W334" s="1">
        <v>53849849</v>
      </c>
      <c r="X334" s="1">
        <f t="shared" si="10"/>
        <v>107699698</v>
      </c>
      <c r="Y334" s="1">
        <v>93605188</v>
      </c>
      <c r="Z334" s="1">
        <v>14092098</v>
      </c>
      <c r="AA334" s="3">
        <f t="shared" si="11"/>
        <v>107825872</v>
      </c>
    </row>
    <row r="335" spans="1:27">
      <c r="A335" s="2" t="s">
        <v>359</v>
      </c>
      <c r="B335" s="3">
        <v>57271925</v>
      </c>
      <c r="C335" s="3">
        <v>8648060675</v>
      </c>
      <c r="D335" s="1">
        <v>151</v>
      </c>
      <c r="E335" s="1">
        <v>151</v>
      </c>
      <c r="F335" s="1">
        <v>151</v>
      </c>
      <c r="G335" s="1">
        <v>75.5</v>
      </c>
      <c r="H335" s="1">
        <v>151</v>
      </c>
      <c r="I335" s="1">
        <v>75.5</v>
      </c>
      <c r="J335" s="1">
        <v>97.08</v>
      </c>
      <c r="K335" s="1">
        <v>92.41</v>
      </c>
      <c r="L335" s="3">
        <v>57271925</v>
      </c>
      <c r="M335" s="3">
        <v>8648060675</v>
      </c>
      <c r="N335" s="1">
        <v>151</v>
      </c>
      <c r="O335" s="1">
        <v>151</v>
      </c>
      <c r="P335" s="1">
        <v>151</v>
      </c>
      <c r="Q335" s="1">
        <v>75.5</v>
      </c>
      <c r="R335" s="1">
        <v>151</v>
      </c>
      <c r="S335" s="1">
        <v>75.5</v>
      </c>
      <c r="T335" s="1">
        <v>94.14</v>
      </c>
      <c r="U335" s="1">
        <v>86.74</v>
      </c>
      <c r="V335" s="1">
        <v>57238031</v>
      </c>
      <c r="W335" s="1">
        <v>57238031</v>
      </c>
      <c r="X335" s="1">
        <f t="shared" si="10"/>
        <v>114476062</v>
      </c>
      <c r="Y335" s="1">
        <v>111351160</v>
      </c>
      <c r="Z335" s="1">
        <v>3122190</v>
      </c>
      <c r="AA335" s="3">
        <f t="shared" si="11"/>
        <v>114543850</v>
      </c>
    </row>
    <row r="336" spans="1:27">
      <c r="A336" s="2" t="s">
        <v>360</v>
      </c>
      <c r="B336" s="3">
        <v>53501423</v>
      </c>
      <c r="C336" s="3">
        <v>8078714873</v>
      </c>
      <c r="D336" s="1">
        <v>151</v>
      </c>
      <c r="E336" s="1">
        <v>151</v>
      </c>
      <c r="F336" s="1">
        <v>151</v>
      </c>
      <c r="G336" s="1">
        <v>75.5</v>
      </c>
      <c r="H336" s="1">
        <v>151</v>
      </c>
      <c r="I336" s="1">
        <v>75.5</v>
      </c>
      <c r="J336" s="1">
        <v>97.21</v>
      </c>
      <c r="K336" s="1">
        <v>92.93</v>
      </c>
      <c r="L336" s="3">
        <v>53501423</v>
      </c>
      <c r="M336" s="3">
        <v>8078714873</v>
      </c>
      <c r="N336" s="1">
        <v>151</v>
      </c>
      <c r="O336" s="1">
        <v>151</v>
      </c>
      <c r="P336" s="1">
        <v>151</v>
      </c>
      <c r="Q336" s="1">
        <v>75.5</v>
      </c>
      <c r="R336" s="1">
        <v>151</v>
      </c>
      <c r="S336" s="1">
        <v>75.5</v>
      </c>
      <c r="T336" s="1">
        <v>96.05</v>
      </c>
      <c r="U336" s="1">
        <v>90.36</v>
      </c>
      <c r="V336" s="1">
        <v>53447538</v>
      </c>
      <c r="W336" s="1">
        <v>53447538</v>
      </c>
      <c r="X336" s="1">
        <f t="shared" si="10"/>
        <v>106895076</v>
      </c>
      <c r="Y336" s="1">
        <v>104313368</v>
      </c>
      <c r="Z336" s="1">
        <v>2579274</v>
      </c>
      <c r="AA336" s="3">
        <f t="shared" si="11"/>
        <v>107002846</v>
      </c>
    </row>
    <row r="337" spans="1:27">
      <c r="A337" s="2" t="s">
        <v>361</v>
      </c>
      <c r="B337" s="3">
        <v>49164326</v>
      </c>
      <c r="C337" s="3">
        <v>7423813226</v>
      </c>
      <c r="D337" s="1">
        <v>151</v>
      </c>
      <c r="E337" s="1">
        <v>151</v>
      </c>
      <c r="F337" s="1">
        <v>151</v>
      </c>
      <c r="G337" s="1">
        <v>75.5</v>
      </c>
      <c r="H337" s="1">
        <v>151</v>
      </c>
      <c r="I337" s="1">
        <v>75.5</v>
      </c>
      <c r="J337" s="1">
        <v>97.48</v>
      </c>
      <c r="K337" s="1">
        <v>93.25</v>
      </c>
      <c r="L337" s="3">
        <v>49164326</v>
      </c>
      <c r="M337" s="3">
        <v>7423813226</v>
      </c>
      <c r="N337" s="1">
        <v>151</v>
      </c>
      <c r="O337" s="1">
        <v>151</v>
      </c>
      <c r="P337" s="1">
        <v>151</v>
      </c>
      <c r="Q337" s="1">
        <v>75.5</v>
      </c>
      <c r="R337" s="1">
        <v>151</v>
      </c>
      <c r="S337" s="1">
        <v>75.5</v>
      </c>
      <c r="T337" s="1">
        <v>95.83</v>
      </c>
      <c r="U337" s="1">
        <v>89.95</v>
      </c>
      <c r="V337" s="1">
        <v>49086651</v>
      </c>
      <c r="W337" s="1">
        <v>49086651</v>
      </c>
      <c r="X337" s="1">
        <f t="shared" si="10"/>
        <v>98173302</v>
      </c>
      <c r="Y337" s="1">
        <v>96621130</v>
      </c>
      <c r="Z337" s="1">
        <v>1550020</v>
      </c>
      <c r="AA337" s="3">
        <f t="shared" si="11"/>
        <v>98328652</v>
      </c>
    </row>
    <row r="338" spans="1:27">
      <c r="A338" s="2" t="s">
        <v>362</v>
      </c>
      <c r="B338" s="3">
        <v>48536934</v>
      </c>
      <c r="C338" s="3">
        <v>7329077034</v>
      </c>
      <c r="D338" s="1">
        <v>151</v>
      </c>
      <c r="E338" s="1">
        <v>151</v>
      </c>
      <c r="F338" s="1">
        <v>151</v>
      </c>
      <c r="G338" s="1">
        <v>75.5</v>
      </c>
      <c r="H338" s="1">
        <v>151</v>
      </c>
      <c r="I338" s="1">
        <v>75.5</v>
      </c>
      <c r="J338" s="1">
        <v>97.21</v>
      </c>
      <c r="K338" s="1">
        <v>92.92</v>
      </c>
      <c r="L338" s="3">
        <v>48536934</v>
      </c>
      <c r="M338" s="3">
        <v>7329077034</v>
      </c>
      <c r="N338" s="1">
        <v>151</v>
      </c>
      <c r="O338" s="1">
        <v>151</v>
      </c>
      <c r="P338" s="1">
        <v>151</v>
      </c>
      <c r="Q338" s="1">
        <v>75.5</v>
      </c>
      <c r="R338" s="1">
        <v>151</v>
      </c>
      <c r="S338" s="1">
        <v>75.5</v>
      </c>
      <c r="T338" s="1">
        <v>95.96</v>
      </c>
      <c r="U338" s="1">
        <v>90.18</v>
      </c>
      <c r="V338" s="1">
        <v>48494498</v>
      </c>
      <c r="W338" s="1">
        <v>48494498</v>
      </c>
      <c r="X338" s="1">
        <f t="shared" si="10"/>
        <v>96988996</v>
      </c>
      <c r="Y338" s="1">
        <v>94831594</v>
      </c>
      <c r="Z338" s="1">
        <v>2155282</v>
      </c>
      <c r="AA338" s="3">
        <f t="shared" si="11"/>
        <v>97073868</v>
      </c>
    </row>
    <row r="339" spans="1:27">
      <c r="A339" s="2" t="s">
        <v>363</v>
      </c>
      <c r="B339" s="3">
        <v>47525426</v>
      </c>
      <c r="C339" s="3">
        <v>7176339326</v>
      </c>
      <c r="D339" s="1">
        <v>151</v>
      </c>
      <c r="E339" s="1">
        <v>151</v>
      </c>
      <c r="F339" s="1">
        <v>151</v>
      </c>
      <c r="G339" s="1">
        <v>75.5</v>
      </c>
      <c r="H339" s="1">
        <v>151</v>
      </c>
      <c r="I339" s="1">
        <v>75.5</v>
      </c>
      <c r="J339" s="1">
        <v>97.41</v>
      </c>
      <c r="K339" s="1">
        <v>93.16</v>
      </c>
      <c r="L339" s="3">
        <v>47525426</v>
      </c>
      <c r="M339" s="3">
        <v>7176339326</v>
      </c>
      <c r="N339" s="1">
        <v>151</v>
      </c>
      <c r="O339" s="1">
        <v>151</v>
      </c>
      <c r="P339" s="1">
        <v>151</v>
      </c>
      <c r="Q339" s="1">
        <v>75.5</v>
      </c>
      <c r="R339" s="1">
        <v>151</v>
      </c>
      <c r="S339" s="1">
        <v>75.5</v>
      </c>
      <c r="T339" s="1">
        <v>95.32</v>
      </c>
      <c r="U339" s="1">
        <v>88.98</v>
      </c>
      <c r="V339" s="1">
        <v>47464999</v>
      </c>
      <c r="W339" s="1">
        <v>47464999</v>
      </c>
      <c r="X339" s="1">
        <f t="shared" si="10"/>
        <v>94929998</v>
      </c>
      <c r="Y339" s="1">
        <v>93113912</v>
      </c>
      <c r="Z339" s="1">
        <v>1813766</v>
      </c>
      <c r="AA339" s="3">
        <f t="shared" si="11"/>
        <v>95050852</v>
      </c>
    </row>
    <row r="340" spans="1:27">
      <c r="A340" s="2" t="s">
        <v>364</v>
      </c>
      <c r="B340" s="3">
        <v>46711840</v>
      </c>
      <c r="C340" s="3">
        <v>7053487840</v>
      </c>
      <c r="D340" s="1">
        <v>151</v>
      </c>
      <c r="E340" s="1">
        <v>151</v>
      </c>
      <c r="F340" s="1">
        <v>151</v>
      </c>
      <c r="G340" s="1">
        <v>75.5</v>
      </c>
      <c r="H340" s="1">
        <v>151</v>
      </c>
      <c r="I340" s="1">
        <v>75.5</v>
      </c>
      <c r="J340" s="1">
        <v>97.58</v>
      </c>
      <c r="K340" s="1">
        <v>93.45</v>
      </c>
      <c r="L340" s="3">
        <v>46711840</v>
      </c>
      <c r="M340" s="3">
        <v>7053487840</v>
      </c>
      <c r="N340" s="1">
        <v>151</v>
      </c>
      <c r="O340" s="1">
        <v>151</v>
      </c>
      <c r="P340" s="1">
        <v>151</v>
      </c>
      <c r="Q340" s="1">
        <v>75.5</v>
      </c>
      <c r="R340" s="1">
        <v>151</v>
      </c>
      <c r="S340" s="1">
        <v>75.5</v>
      </c>
      <c r="T340" s="1">
        <v>96.08</v>
      </c>
      <c r="U340" s="1">
        <v>90.41</v>
      </c>
      <c r="V340" s="1">
        <v>46667027</v>
      </c>
      <c r="W340" s="1">
        <v>46667027</v>
      </c>
      <c r="X340" s="1">
        <f t="shared" si="10"/>
        <v>93334054</v>
      </c>
      <c r="Y340" s="1">
        <v>79066448</v>
      </c>
      <c r="Z340" s="1">
        <v>14265060</v>
      </c>
      <c r="AA340" s="3">
        <f t="shared" si="11"/>
        <v>93423680</v>
      </c>
    </row>
    <row r="341" spans="1:27">
      <c r="A341" s="2" t="s">
        <v>365</v>
      </c>
      <c r="B341" s="3">
        <v>44207495</v>
      </c>
      <c r="C341" s="3">
        <v>6675331745</v>
      </c>
      <c r="D341" s="1">
        <v>151</v>
      </c>
      <c r="E341" s="1">
        <v>151</v>
      </c>
      <c r="F341" s="1">
        <v>151</v>
      </c>
      <c r="G341" s="1">
        <v>75.5</v>
      </c>
      <c r="H341" s="1">
        <v>151</v>
      </c>
      <c r="I341" s="1">
        <v>75.5</v>
      </c>
      <c r="J341" s="1">
        <v>97.33</v>
      </c>
      <c r="K341" s="1">
        <v>93.13</v>
      </c>
      <c r="L341" s="3">
        <v>44207495</v>
      </c>
      <c r="M341" s="3">
        <v>6675331745</v>
      </c>
      <c r="N341" s="1">
        <v>151</v>
      </c>
      <c r="O341" s="1">
        <v>151</v>
      </c>
      <c r="P341" s="1">
        <v>151</v>
      </c>
      <c r="Q341" s="1">
        <v>75.5</v>
      </c>
      <c r="R341" s="1">
        <v>151</v>
      </c>
      <c r="S341" s="1">
        <v>75.5</v>
      </c>
      <c r="T341" s="1">
        <v>95.76</v>
      </c>
      <c r="U341" s="1">
        <v>89.81</v>
      </c>
      <c r="V341" s="1">
        <v>44175989</v>
      </c>
      <c r="W341" s="1">
        <v>44175989</v>
      </c>
      <c r="X341" s="1">
        <f t="shared" si="10"/>
        <v>88351978</v>
      </c>
      <c r="Y341" s="1">
        <v>84861860</v>
      </c>
      <c r="Z341" s="1">
        <v>3487834</v>
      </c>
      <c r="AA341" s="3">
        <f t="shared" si="11"/>
        <v>88414990</v>
      </c>
    </row>
    <row r="342" spans="1:27">
      <c r="A342" s="2" t="s">
        <v>366</v>
      </c>
      <c r="B342" s="3">
        <v>50395753</v>
      </c>
      <c r="C342" s="3">
        <v>7609758703</v>
      </c>
      <c r="D342" s="1">
        <v>151</v>
      </c>
      <c r="E342" s="1">
        <v>151</v>
      </c>
      <c r="F342" s="1">
        <v>151</v>
      </c>
      <c r="G342" s="1">
        <v>75.5</v>
      </c>
      <c r="H342" s="1">
        <v>151</v>
      </c>
      <c r="I342" s="1">
        <v>75.5</v>
      </c>
      <c r="J342" s="1">
        <v>97.41</v>
      </c>
      <c r="K342" s="1">
        <v>93.29</v>
      </c>
      <c r="L342" s="3">
        <v>50395753</v>
      </c>
      <c r="M342" s="3">
        <v>7609758703</v>
      </c>
      <c r="N342" s="1">
        <v>151</v>
      </c>
      <c r="O342" s="1">
        <v>151</v>
      </c>
      <c r="P342" s="1">
        <v>151</v>
      </c>
      <c r="Q342" s="1">
        <v>75.5</v>
      </c>
      <c r="R342" s="1">
        <v>151</v>
      </c>
      <c r="S342" s="1">
        <v>75.5</v>
      </c>
      <c r="T342" s="1">
        <v>96.1</v>
      </c>
      <c r="U342" s="1">
        <v>90.38</v>
      </c>
      <c r="V342" s="1">
        <v>50345203</v>
      </c>
      <c r="W342" s="1">
        <v>50345203</v>
      </c>
      <c r="X342" s="1">
        <f t="shared" si="10"/>
        <v>100690406</v>
      </c>
      <c r="Y342" s="1">
        <v>69979788</v>
      </c>
      <c r="Z342" s="1">
        <v>30707164</v>
      </c>
      <c r="AA342" s="3">
        <f t="shared" si="11"/>
        <v>100791506</v>
      </c>
    </row>
    <row r="343" spans="1:27">
      <c r="A343" s="2" t="s">
        <v>367</v>
      </c>
      <c r="B343" s="3">
        <v>51145592</v>
      </c>
      <c r="C343" s="3">
        <v>7722984392</v>
      </c>
      <c r="D343" s="1">
        <v>151</v>
      </c>
      <c r="E343" s="1">
        <v>151</v>
      </c>
      <c r="F343" s="1">
        <v>151</v>
      </c>
      <c r="G343" s="1">
        <v>75.5</v>
      </c>
      <c r="H343" s="1">
        <v>151</v>
      </c>
      <c r="I343" s="1">
        <v>75.5</v>
      </c>
      <c r="J343" s="1">
        <v>97.3</v>
      </c>
      <c r="K343" s="1">
        <v>93.05</v>
      </c>
      <c r="L343" s="3">
        <v>51145592</v>
      </c>
      <c r="M343" s="3">
        <v>7722984392</v>
      </c>
      <c r="N343" s="1">
        <v>151</v>
      </c>
      <c r="O343" s="1">
        <v>151</v>
      </c>
      <c r="P343" s="1">
        <v>151</v>
      </c>
      <c r="Q343" s="1">
        <v>75.5</v>
      </c>
      <c r="R343" s="1">
        <v>151</v>
      </c>
      <c r="S343" s="1">
        <v>75.5</v>
      </c>
      <c r="T343" s="1">
        <v>95.54</v>
      </c>
      <c r="U343" s="1">
        <v>89.36</v>
      </c>
      <c r="V343" s="1">
        <v>51108924</v>
      </c>
      <c r="W343" s="1">
        <v>51108924</v>
      </c>
      <c r="X343" s="1">
        <f t="shared" si="10"/>
        <v>102217848</v>
      </c>
      <c r="Y343" s="1">
        <v>94251082</v>
      </c>
      <c r="Z343" s="1">
        <v>7964436</v>
      </c>
      <c r="AA343" s="3">
        <f t="shared" si="11"/>
        <v>102291184</v>
      </c>
    </row>
    <row r="344" spans="1:27">
      <c r="A344" s="2" t="s">
        <v>368</v>
      </c>
      <c r="B344" s="3">
        <v>41615422</v>
      </c>
      <c r="C344" s="3">
        <v>6283928722</v>
      </c>
      <c r="D344" s="1">
        <v>151</v>
      </c>
      <c r="E344" s="1">
        <v>151</v>
      </c>
      <c r="F344" s="1">
        <v>151</v>
      </c>
      <c r="G344" s="1">
        <v>75.5</v>
      </c>
      <c r="H344" s="1">
        <v>151</v>
      </c>
      <c r="I344" s="1">
        <v>75.5</v>
      </c>
      <c r="J344" s="1">
        <v>97.3</v>
      </c>
      <c r="K344" s="1">
        <v>93.08</v>
      </c>
      <c r="L344" s="3">
        <v>41615422</v>
      </c>
      <c r="M344" s="3">
        <v>6283928722</v>
      </c>
      <c r="N344" s="1">
        <v>151</v>
      </c>
      <c r="O344" s="1">
        <v>151</v>
      </c>
      <c r="P344" s="1">
        <v>151</v>
      </c>
      <c r="Q344" s="1">
        <v>75.5</v>
      </c>
      <c r="R344" s="1">
        <v>151</v>
      </c>
      <c r="S344" s="1">
        <v>75.5</v>
      </c>
      <c r="T344" s="1">
        <v>95.71</v>
      </c>
      <c r="U344" s="1">
        <v>89.7</v>
      </c>
      <c r="V344" s="1">
        <v>41562809</v>
      </c>
      <c r="W344" s="1">
        <v>41562809</v>
      </c>
      <c r="X344" s="1">
        <f t="shared" si="10"/>
        <v>83125618</v>
      </c>
      <c r="Y344" s="1">
        <v>81185868</v>
      </c>
      <c r="Z344" s="1">
        <v>1937762</v>
      </c>
      <c r="AA344" s="3">
        <f t="shared" si="11"/>
        <v>83230844</v>
      </c>
    </row>
    <row r="345" spans="1:27">
      <c r="A345" s="2" t="s">
        <v>369</v>
      </c>
      <c r="B345" s="3">
        <v>43279103</v>
      </c>
      <c r="C345" s="3">
        <v>6535144553</v>
      </c>
      <c r="D345" s="1">
        <v>151</v>
      </c>
      <c r="E345" s="1">
        <v>151</v>
      </c>
      <c r="F345" s="1">
        <v>151</v>
      </c>
      <c r="G345" s="1">
        <v>75.5</v>
      </c>
      <c r="H345" s="1">
        <v>151</v>
      </c>
      <c r="I345" s="1">
        <v>75.5</v>
      </c>
      <c r="J345" s="1">
        <v>97.28</v>
      </c>
      <c r="K345" s="1">
        <v>93.08</v>
      </c>
      <c r="L345" s="3">
        <v>43279103</v>
      </c>
      <c r="M345" s="3">
        <v>6535144553</v>
      </c>
      <c r="N345" s="1">
        <v>151</v>
      </c>
      <c r="O345" s="1">
        <v>151</v>
      </c>
      <c r="P345" s="1">
        <v>151</v>
      </c>
      <c r="Q345" s="1">
        <v>75.5</v>
      </c>
      <c r="R345" s="1">
        <v>151</v>
      </c>
      <c r="S345" s="1">
        <v>75.5</v>
      </c>
      <c r="T345" s="1">
        <v>95.53</v>
      </c>
      <c r="U345" s="1">
        <v>89.32</v>
      </c>
      <c r="V345" s="1">
        <v>43247777</v>
      </c>
      <c r="W345" s="1">
        <v>43247777</v>
      </c>
      <c r="X345" s="1">
        <f t="shared" si="10"/>
        <v>86495554</v>
      </c>
      <c r="Y345" s="1">
        <v>81900242</v>
      </c>
      <c r="Z345" s="1">
        <v>4593268</v>
      </c>
      <c r="AA345" s="3">
        <f t="shared" si="11"/>
        <v>86558206</v>
      </c>
    </row>
    <row r="346" spans="1:27">
      <c r="A346" s="2" t="s">
        <v>370</v>
      </c>
      <c r="B346" s="3">
        <v>40245173</v>
      </c>
      <c r="C346" s="3">
        <v>6077021123</v>
      </c>
      <c r="D346" s="1">
        <v>151</v>
      </c>
      <c r="E346" s="1">
        <v>151</v>
      </c>
      <c r="F346" s="1">
        <v>151</v>
      </c>
      <c r="G346" s="1">
        <v>75.5</v>
      </c>
      <c r="H346" s="1">
        <v>151</v>
      </c>
      <c r="I346" s="1">
        <v>75.5</v>
      </c>
      <c r="J346" s="1">
        <v>97.48</v>
      </c>
      <c r="K346" s="1">
        <v>93.28</v>
      </c>
      <c r="L346" s="3">
        <v>40245173</v>
      </c>
      <c r="M346" s="3">
        <v>6077021123</v>
      </c>
      <c r="N346" s="1">
        <v>151</v>
      </c>
      <c r="O346" s="1">
        <v>151</v>
      </c>
      <c r="P346" s="1">
        <v>151</v>
      </c>
      <c r="Q346" s="1">
        <v>75.5</v>
      </c>
      <c r="R346" s="1">
        <v>151</v>
      </c>
      <c r="S346" s="1">
        <v>75.5</v>
      </c>
      <c r="T346" s="1">
        <v>96.02</v>
      </c>
      <c r="U346" s="1">
        <v>90.29</v>
      </c>
      <c r="V346" s="1">
        <v>40208406</v>
      </c>
      <c r="W346" s="1">
        <v>40208406</v>
      </c>
      <c r="X346" s="1">
        <f t="shared" si="10"/>
        <v>80416812</v>
      </c>
      <c r="Y346" s="1">
        <v>76200630</v>
      </c>
      <c r="Z346" s="1">
        <v>4214122</v>
      </c>
      <c r="AA346" s="3">
        <f t="shared" si="11"/>
        <v>80490346</v>
      </c>
    </row>
    <row r="347" spans="1:27">
      <c r="A347" s="2" t="s">
        <v>371</v>
      </c>
      <c r="B347" s="3">
        <v>42606519</v>
      </c>
      <c r="C347" s="3">
        <v>6433584369</v>
      </c>
      <c r="D347" s="1">
        <v>151</v>
      </c>
      <c r="E347" s="1">
        <v>151</v>
      </c>
      <c r="F347" s="1">
        <v>151</v>
      </c>
      <c r="G347" s="1">
        <v>75.5</v>
      </c>
      <c r="H347" s="1">
        <v>151</v>
      </c>
      <c r="I347" s="1">
        <v>75.5</v>
      </c>
      <c r="J347" s="1">
        <v>97.38</v>
      </c>
      <c r="K347" s="1">
        <v>93.09</v>
      </c>
      <c r="L347" s="3">
        <v>42606519</v>
      </c>
      <c r="M347" s="3">
        <v>6433584369</v>
      </c>
      <c r="N347" s="1">
        <v>151</v>
      </c>
      <c r="O347" s="1">
        <v>151</v>
      </c>
      <c r="P347" s="1">
        <v>151</v>
      </c>
      <c r="Q347" s="1">
        <v>75.5</v>
      </c>
      <c r="R347" s="1">
        <v>151</v>
      </c>
      <c r="S347" s="1">
        <v>75.5</v>
      </c>
      <c r="T347" s="1">
        <v>96.23</v>
      </c>
      <c r="U347" s="1">
        <v>90.71</v>
      </c>
      <c r="V347" s="1">
        <v>42579689</v>
      </c>
      <c r="W347" s="1">
        <v>42579689</v>
      </c>
      <c r="X347" s="1">
        <f t="shared" si="10"/>
        <v>85159378</v>
      </c>
      <c r="Y347" s="1">
        <v>81303024</v>
      </c>
      <c r="Z347" s="1">
        <v>3854422</v>
      </c>
      <c r="AA347" s="3">
        <f t="shared" si="11"/>
        <v>85213038</v>
      </c>
    </row>
    <row r="348" spans="1:27">
      <c r="A348" s="2" t="s">
        <v>372</v>
      </c>
      <c r="B348" s="3">
        <v>42653690</v>
      </c>
      <c r="C348" s="3">
        <v>6440707190</v>
      </c>
      <c r="D348" s="1">
        <v>151</v>
      </c>
      <c r="E348" s="1">
        <v>151</v>
      </c>
      <c r="F348" s="1">
        <v>151</v>
      </c>
      <c r="G348" s="1">
        <v>75.5</v>
      </c>
      <c r="H348" s="1">
        <v>151</v>
      </c>
      <c r="I348" s="1">
        <v>75.5</v>
      </c>
      <c r="J348" s="1">
        <v>97.52</v>
      </c>
      <c r="K348" s="1">
        <v>93.36</v>
      </c>
      <c r="L348" s="3">
        <v>42653690</v>
      </c>
      <c r="M348" s="3">
        <v>6440707190</v>
      </c>
      <c r="N348" s="1">
        <v>151</v>
      </c>
      <c r="O348" s="1">
        <v>151</v>
      </c>
      <c r="P348" s="1">
        <v>151</v>
      </c>
      <c r="Q348" s="1">
        <v>75.5</v>
      </c>
      <c r="R348" s="1">
        <v>151</v>
      </c>
      <c r="S348" s="1">
        <v>75.5</v>
      </c>
      <c r="T348" s="1">
        <v>96</v>
      </c>
      <c r="U348" s="1">
        <v>90.27</v>
      </c>
      <c r="V348" s="1">
        <v>42576937</v>
      </c>
      <c r="W348" s="1">
        <v>42576937</v>
      </c>
      <c r="X348" s="1">
        <f t="shared" si="10"/>
        <v>85153874</v>
      </c>
      <c r="Y348" s="1">
        <v>59789802</v>
      </c>
      <c r="Z348" s="1">
        <v>25362064</v>
      </c>
      <c r="AA348" s="3">
        <f t="shared" si="11"/>
        <v>85307380</v>
      </c>
    </row>
    <row r="349" spans="1:27">
      <c r="A349" s="2" t="s">
        <v>373</v>
      </c>
      <c r="B349" s="3">
        <v>49490447</v>
      </c>
      <c r="C349" s="3">
        <v>7473057497</v>
      </c>
      <c r="D349" s="1">
        <v>151</v>
      </c>
      <c r="E349" s="1">
        <v>151</v>
      </c>
      <c r="F349" s="1">
        <v>151</v>
      </c>
      <c r="G349" s="1">
        <v>75.5</v>
      </c>
      <c r="H349" s="1">
        <v>151</v>
      </c>
      <c r="I349" s="1">
        <v>75.5</v>
      </c>
      <c r="J349" s="1">
        <v>97.46</v>
      </c>
      <c r="K349" s="1">
        <v>93.26</v>
      </c>
      <c r="L349" s="3">
        <v>49490447</v>
      </c>
      <c r="M349" s="3">
        <v>7473057497</v>
      </c>
      <c r="N349" s="1">
        <v>151</v>
      </c>
      <c r="O349" s="1">
        <v>151</v>
      </c>
      <c r="P349" s="1">
        <v>151</v>
      </c>
      <c r="Q349" s="1">
        <v>75.5</v>
      </c>
      <c r="R349" s="1">
        <v>151</v>
      </c>
      <c r="S349" s="1">
        <v>75.5</v>
      </c>
      <c r="T349" s="1">
        <v>95.75</v>
      </c>
      <c r="U349" s="1">
        <v>89.81</v>
      </c>
      <c r="V349" s="1">
        <v>49445788</v>
      </c>
      <c r="W349" s="1">
        <v>49445788</v>
      </c>
      <c r="X349" s="1">
        <f t="shared" si="10"/>
        <v>98891576</v>
      </c>
      <c r="Y349" s="1">
        <v>97056710</v>
      </c>
      <c r="Z349" s="1">
        <v>1832538</v>
      </c>
      <c r="AA349" s="3">
        <f t="shared" si="11"/>
        <v>98980894</v>
      </c>
    </row>
    <row r="350" spans="1:27">
      <c r="A350" s="2" t="s">
        <v>374</v>
      </c>
      <c r="B350" s="3">
        <v>47851380</v>
      </c>
      <c r="C350" s="3">
        <v>7225558380</v>
      </c>
      <c r="D350" s="1">
        <v>151</v>
      </c>
      <c r="E350" s="1">
        <v>151</v>
      </c>
      <c r="F350" s="1">
        <v>151</v>
      </c>
      <c r="G350" s="1">
        <v>75.5</v>
      </c>
      <c r="H350" s="1">
        <v>151</v>
      </c>
      <c r="I350" s="1">
        <v>75.5</v>
      </c>
      <c r="J350" s="1">
        <v>97.44</v>
      </c>
      <c r="K350" s="1">
        <v>93.18</v>
      </c>
      <c r="L350" s="3">
        <v>47851380</v>
      </c>
      <c r="M350" s="3">
        <v>7225558380</v>
      </c>
      <c r="N350" s="1">
        <v>151</v>
      </c>
      <c r="O350" s="1">
        <v>151</v>
      </c>
      <c r="P350" s="1">
        <v>151</v>
      </c>
      <c r="Q350" s="1">
        <v>75.5</v>
      </c>
      <c r="R350" s="1">
        <v>151</v>
      </c>
      <c r="S350" s="1">
        <v>75.5</v>
      </c>
      <c r="T350" s="1">
        <v>95.85</v>
      </c>
      <c r="U350" s="1">
        <v>89.92</v>
      </c>
      <c r="V350" s="1">
        <v>47813766</v>
      </c>
      <c r="W350" s="1">
        <v>47813766</v>
      </c>
      <c r="X350" s="1">
        <f t="shared" si="10"/>
        <v>95627532</v>
      </c>
      <c r="Y350" s="1">
        <v>79383530</v>
      </c>
      <c r="Z350" s="1">
        <v>16241178</v>
      </c>
      <c r="AA350" s="3">
        <f t="shared" si="11"/>
        <v>95702760</v>
      </c>
    </row>
    <row r="351" spans="1:27">
      <c r="A351" s="2" t="s">
        <v>375</v>
      </c>
      <c r="B351" s="3">
        <v>44320740</v>
      </c>
      <c r="C351" s="3">
        <v>6692431740</v>
      </c>
      <c r="D351" s="1">
        <v>151</v>
      </c>
      <c r="E351" s="1">
        <v>151</v>
      </c>
      <c r="F351" s="1">
        <v>151</v>
      </c>
      <c r="G351" s="1">
        <v>75.5</v>
      </c>
      <c r="H351" s="1">
        <v>151</v>
      </c>
      <c r="I351" s="1">
        <v>75.5</v>
      </c>
      <c r="J351" s="1">
        <v>97.2</v>
      </c>
      <c r="K351" s="1">
        <v>92.97</v>
      </c>
      <c r="L351" s="3">
        <v>44320740</v>
      </c>
      <c r="M351" s="3">
        <v>6692431740</v>
      </c>
      <c r="N351" s="1">
        <v>151</v>
      </c>
      <c r="O351" s="1">
        <v>151</v>
      </c>
      <c r="P351" s="1">
        <v>151</v>
      </c>
      <c r="Q351" s="1">
        <v>75.5</v>
      </c>
      <c r="R351" s="1">
        <v>151</v>
      </c>
      <c r="S351" s="1">
        <v>75.5</v>
      </c>
      <c r="T351" s="1">
        <v>95.84</v>
      </c>
      <c r="U351" s="1">
        <v>90.12</v>
      </c>
      <c r="V351" s="1">
        <v>44269470</v>
      </c>
      <c r="W351" s="1">
        <v>44269470</v>
      </c>
      <c r="X351" s="1">
        <f t="shared" si="10"/>
        <v>88538940</v>
      </c>
      <c r="Y351" s="1">
        <v>84719062</v>
      </c>
      <c r="Z351" s="1">
        <v>3817706</v>
      </c>
      <c r="AA351" s="3">
        <f t="shared" si="11"/>
        <v>88641480</v>
      </c>
    </row>
    <row r="352" spans="1:27">
      <c r="A352" s="2" t="s">
        <v>376</v>
      </c>
      <c r="B352" s="3">
        <v>55636163</v>
      </c>
      <c r="C352" s="3">
        <v>8401060613</v>
      </c>
      <c r="D352" s="1">
        <v>151</v>
      </c>
      <c r="E352" s="1">
        <v>151</v>
      </c>
      <c r="F352" s="1">
        <v>151</v>
      </c>
      <c r="G352" s="1">
        <v>75.5</v>
      </c>
      <c r="H352" s="1">
        <v>151</v>
      </c>
      <c r="I352" s="1">
        <v>75.5</v>
      </c>
      <c r="J352" s="1">
        <v>97.4</v>
      </c>
      <c r="K352" s="1">
        <v>93.2</v>
      </c>
      <c r="L352" s="3">
        <v>55636163</v>
      </c>
      <c r="M352" s="3">
        <v>8401060613</v>
      </c>
      <c r="N352" s="1">
        <v>151</v>
      </c>
      <c r="O352" s="1">
        <v>151</v>
      </c>
      <c r="P352" s="1">
        <v>151</v>
      </c>
      <c r="Q352" s="1">
        <v>75.5</v>
      </c>
      <c r="R352" s="1">
        <v>151</v>
      </c>
      <c r="S352" s="1">
        <v>75.5</v>
      </c>
      <c r="T352" s="1">
        <v>96.11</v>
      </c>
      <c r="U352" s="1">
        <v>90.48</v>
      </c>
      <c r="V352" s="1">
        <v>55597894</v>
      </c>
      <c r="W352" s="1">
        <v>55597894</v>
      </c>
      <c r="X352" s="1">
        <f t="shared" si="10"/>
        <v>111195788</v>
      </c>
      <c r="Y352" s="1">
        <v>108135526</v>
      </c>
      <c r="Z352" s="1">
        <v>3057588</v>
      </c>
      <c r="AA352" s="3">
        <f t="shared" si="11"/>
        <v>11127232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7-15T00:05:24Z</dcterms:created>
  <dcterms:modified xsi:type="dcterms:W3CDTF">2023-10-15T22:49:40Z</dcterms:modified>
</cp:coreProperties>
</file>